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3zhen/Documents/GitHub/mini_prediction/ms/New_Phytologist/1st_submission/"/>
    </mc:Choice>
  </mc:AlternateContent>
  <xr:revisionPtr revIDLastSave="0" documentId="13_ncr:1_{162A6E39-E881-EC4D-9B15-1CFAF5BA380B}" xr6:coauthVersionLast="47" xr6:coauthVersionMax="47" xr10:uidLastSave="{00000000-0000-0000-0000-000000000000}"/>
  <bookViews>
    <workbookView xWindow="5680" yWindow="500" windowWidth="43660" windowHeight="26640" activeTab="3" xr2:uid="{00000000-000D-0000-FFFF-FFFF00000000}"/>
  </bookViews>
  <sheets>
    <sheet name="S1" sheetId="13" r:id="rId1"/>
    <sheet name="S2" sheetId="4" r:id="rId2"/>
    <sheet name="S3" sheetId="14" r:id="rId3"/>
    <sheet name="S4" sheetId="7" r:id="rId4"/>
    <sheet name="S5" sheetId="3" r:id="rId5"/>
    <sheet name="S6" sheetId="1" r:id="rId6"/>
    <sheet name="S7" sheetId="2" r:id="rId7"/>
  </sheets>
  <definedNames>
    <definedName name="d">'S7'!$A$3:$B$254</definedName>
    <definedName name="host">#REF!</definedName>
    <definedName name="mp">#REF!</definedName>
    <definedName name="new">#REF!</definedName>
    <definedName name="p">'S5'!#REF!</definedName>
    <definedName name="_xlnm.Print_Area" localSheetId="6">'S7'!$A$1:$D$254</definedName>
    <definedName name="SRA">#REF!</definedName>
    <definedName name="srr">#REF!</definedName>
    <definedName name="st">'S5'!$A$5:$C$25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14" l="1"/>
  <c r="D5" i="14"/>
  <c r="D6" i="14"/>
  <c r="D7" i="14"/>
  <c r="D8" i="14"/>
  <c r="D9" i="14"/>
  <c r="D10" i="14"/>
  <c r="D11" i="14"/>
  <c r="D12" i="14"/>
  <c r="A12" i="14"/>
  <c r="A11" i="14"/>
  <c r="A10" i="14"/>
  <c r="A9" i="14"/>
  <c r="A8" i="14"/>
  <c r="A7" i="14"/>
  <c r="A6" i="14"/>
  <c r="A5" i="14"/>
  <c r="A4" i="14"/>
  <c r="A12" i="13"/>
  <c r="A11" i="13"/>
  <c r="A10" i="13"/>
  <c r="A9" i="13"/>
  <c r="A8" i="13"/>
  <c r="A7" i="13"/>
  <c r="A6" i="13"/>
  <c r="A5" i="13"/>
  <c r="A4" i="13"/>
  <c r="A12" i="7"/>
  <c r="A11" i="7"/>
  <c r="A10" i="7"/>
  <c r="A9" i="7"/>
  <c r="A8" i="7"/>
  <c r="A7" i="7"/>
  <c r="A6" i="7"/>
  <c r="A5" i="7"/>
  <c r="A4" i="7"/>
  <c r="D12" i="7"/>
  <c r="D11" i="7"/>
  <c r="D10" i="7"/>
  <c r="D9" i="7"/>
  <c r="D8" i="7"/>
  <c r="D7" i="7"/>
  <c r="D6" i="7"/>
  <c r="D5" i="7"/>
  <c r="D4" i="7"/>
  <c r="A12" i="4"/>
  <c r="A11" i="4"/>
  <c r="A10" i="4"/>
  <c r="A9" i="4"/>
  <c r="A8" i="4"/>
  <c r="A7" i="4"/>
  <c r="A6" i="4"/>
  <c r="A5" i="4"/>
  <c r="A4" i="4"/>
</calcChain>
</file>

<file path=xl/sharedStrings.xml><?xml version="1.0" encoding="utf-8"?>
<sst xmlns="http://schemas.openxmlformats.org/spreadsheetml/2006/main" count="2117" uniqueCount="885">
  <si>
    <t>strain</t>
  </si>
  <si>
    <t>contig_id</t>
  </si>
  <si>
    <t>B71</t>
  </si>
  <si>
    <t>chr1</t>
  </si>
  <si>
    <t>chr2</t>
  </si>
  <si>
    <t>chr3</t>
  </si>
  <si>
    <t>chr4</t>
  </si>
  <si>
    <t>chr5</t>
  </si>
  <si>
    <t>chr6</t>
  </si>
  <si>
    <t>chr7</t>
  </si>
  <si>
    <t>mini</t>
  </si>
  <si>
    <t>BR32</t>
  </si>
  <si>
    <t>UEMB03000001.1</t>
  </si>
  <si>
    <t>UEMB03000002.1</t>
  </si>
  <si>
    <t>UEMB03000003.1</t>
  </si>
  <si>
    <t>UEMB03000004.1</t>
  </si>
  <si>
    <t>UEMB03000005.1</t>
  </si>
  <si>
    <t>UEMB03000006.1</t>
  </si>
  <si>
    <t>UEMB03000007.1</t>
  </si>
  <si>
    <t>UEMB03000008.1</t>
  </si>
  <si>
    <t>UEMB03000009.1</t>
  </si>
  <si>
    <t>UEMB03000010.1</t>
  </si>
  <si>
    <t>UEMB03000011.1</t>
  </si>
  <si>
    <t>CD156</t>
  </si>
  <si>
    <t>UELZ03000001.1</t>
  </si>
  <si>
    <t>UELZ03000002.1</t>
  </si>
  <si>
    <t>UELZ03000003.1</t>
  </si>
  <si>
    <t>UELZ03000004.1</t>
  </si>
  <si>
    <t>UELZ03000005.1</t>
  </si>
  <si>
    <t>UELZ03000006.1</t>
  </si>
  <si>
    <t>UELZ03000007.1</t>
  </si>
  <si>
    <t>UELZ03000008.1</t>
  </si>
  <si>
    <t>UELZ03000009.1</t>
  </si>
  <si>
    <t>UELZ03000010.1</t>
  </si>
  <si>
    <t>UELZ03000011.1</t>
  </si>
  <si>
    <t>UELZ03000012.1</t>
  </si>
  <si>
    <t>UELZ03000013.1</t>
  </si>
  <si>
    <t>UELZ03000014.1</t>
  </si>
  <si>
    <t>FR13</t>
  </si>
  <si>
    <t>UEMA03000001.1</t>
  </si>
  <si>
    <t>UEMA03000002.1</t>
  </si>
  <si>
    <t>UEMA03000003.1</t>
  </si>
  <si>
    <t>UEMA03000004.1</t>
  </si>
  <si>
    <t>UEMA03000005.1</t>
  </si>
  <si>
    <t>UEMA03000006.1</t>
  </si>
  <si>
    <t>UEMA03000007.1</t>
  </si>
  <si>
    <t>UEMA03000008.1</t>
  </si>
  <si>
    <t>UEMA03000009.1</t>
  </si>
  <si>
    <t>UEMA03000010.1</t>
  </si>
  <si>
    <t>UEMA03000011.1</t>
  </si>
  <si>
    <t>UEMA03000012.1</t>
  </si>
  <si>
    <t>UEMA03000013.1</t>
  </si>
  <si>
    <t>UEMA03000014.1</t>
  </si>
  <si>
    <t>UEMA03000015.1</t>
  </si>
  <si>
    <t>UEMA03000016.1</t>
  </si>
  <si>
    <t>UEMA03000017.1</t>
  </si>
  <si>
    <t>T3</t>
  </si>
  <si>
    <t>US71</t>
  </si>
  <si>
    <t>UCNY03000001.1</t>
  </si>
  <si>
    <t>UCNY03000002.1</t>
  </si>
  <si>
    <t>UCNY03000003.1</t>
  </si>
  <si>
    <t>UCNY03000004.1</t>
  </si>
  <si>
    <t>UCNY03000005.1</t>
  </si>
  <si>
    <t>UCNY03000006.1</t>
  </si>
  <si>
    <t>UCNY03000007.1</t>
  </si>
  <si>
    <t>UCNY03000008.1</t>
  </si>
  <si>
    <t>UCNY03000009.1</t>
  </si>
  <si>
    <t>UCNY03000010.1</t>
  </si>
  <si>
    <t>UCNY03000011.1</t>
  </si>
  <si>
    <t>UCNY03000012.1</t>
  </si>
  <si>
    <t>UCNY03000013.1</t>
  </si>
  <si>
    <t>UCNY03000014.1</t>
  </si>
  <si>
    <t>UCNY03000015.1</t>
  </si>
  <si>
    <t>UCNY03000016.1</t>
  </si>
  <si>
    <t>UCNY03000017.1</t>
  </si>
  <si>
    <t>UCNY03000018.1</t>
  </si>
  <si>
    <t>UCNY03000019.1</t>
  </si>
  <si>
    <t>UCNY03000020.1</t>
  </si>
  <si>
    <t>UCNY03000021.1</t>
  </si>
  <si>
    <t>UCNY03000022.1</t>
  </si>
  <si>
    <t>UCNY03000023.1</t>
  </si>
  <si>
    <t>UCNY03000024.1</t>
  </si>
  <si>
    <t>UCNY03000025.1</t>
  </si>
  <si>
    <t>UCNY03000026.1</t>
  </si>
  <si>
    <t>UCNY03000027.1</t>
  </si>
  <si>
    <t>UCNY03000028.1</t>
  </si>
  <si>
    <t>UCNY03000029.1</t>
  </si>
  <si>
    <t>UCNY03000030.1</t>
  </si>
  <si>
    <t>UCNY03000031.1</t>
  </si>
  <si>
    <t>UCNY03000032.1</t>
  </si>
  <si>
    <t>UCNY03000033.1</t>
  </si>
  <si>
    <t>supported</t>
  </si>
  <si>
    <t/>
  </si>
  <si>
    <t>mini_supported_by_experiment</t>
  </si>
  <si>
    <t>supported (Peng et al, 2019)</t>
  </si>
  <si>
    <t>supported (Langner et al, 2021)</t>
  </si>
  <si>
    <t>contig_length (bp)</t>
  </si>
  <si>
    <t>SRR6207181</t>
  </si>
  <si>
    <t>Urochloa</t>
  </si>
  <si>
    <t>12.0.368</t>
  </si>
  <si>
    <t>U_12.0.368</t>
  </si>
  <si>
    <t>SRR6207176</t>
  </si>
  <si>
    <t>12.0.012i</t>
  </si>
  <si>
    <t>U_12.0.012i</t>
  </si>
  <si>
    <t>SRR6207177</t>
  </si>
  <si>
    <t>12.0.009i</t>
  </si>
  <si>
    <t>U_12.0.009i</t>
  </si>
  <si>
    <t>SRR6207174</t>
  </si>
  <si>
    <t>12.0.007i</t>
  </si>
  <si>
    <t>U_12.0.007i</t>
  </si>
  <si>
    <t>Triticum</t>
  </si>
  <si>
    <t>SRR6232156</t>
  </si>
  <si>
    <t>T_B71</t>
  </si>
  <si>
    <t>SRR3624699</t>
  </si>
  <si>
    <t>T_37</t>
  </si>
  <si>
    <t>SRR3624706</t>
  </si>
  <si>
    <t>T_205</t>
  </si>
  <si>
    <t>SRR3624705</t>
  </si>
  <si>
    <t>T_204</t>
  </si>
  <si>
    <t>SRR3624703</t>
  </si>
  <si>
    <t>T_169</t>
  </si>
  <si>
    <t>SRR3624702</t>
  </si>
  <si>
    <t>T_127</t>
  </si>
  <si>
    <t>SRR14119018</t>
  </si>
  <si>
    <t>12.1.291</t>
  </si>
  <si>
    <t>T_12.1.291</t>
  </si>
  <si>
    <t>SRR14119019</t>
  </si>
  <si>
    <t>12.1.241</t>
  </si>
  <si>
    <t>T_12.1.241</t>
  </si>
  <si>
    <t>SRR14119020</t>
  </si>
  <si>
    <t>12.1.234</t>
  </si>
  <si>
    <t>T_12.1.234</t>
  </si>
  <si>
    <t>SRR14119021</t>
  </si>
  <si>
    <t>12.1.225</t>
  </si>
  <si>
    <t>T_12.1.225</t>
  </si>
  <si>
    <t>SRR14119022</t>
  </si>
  <si>
    <t>12.1.217</t>
  </si>
  <si>
    <t>T_12.1.217</t>
  </si>
  <si>
    <t>SRR14119023</t>
  </si>
  <si>
    <t>12.1.205</t>
  </si>
  <si>
    <t>T_12.1.205</t>
  </si>
  <si>
    <t>SRR14119024</t>
  </si>
  <si>
    <t>12.1.181</t>
  </si>
  <si>
    <t>T_12.1.181</t>
  </si>
  <si>
    <t>SRR14119025</t>
  </si>
  <si>
    <t>12.1.078</t>
  </si>
  <si>
    <t>T_12.1.078</t>
  </si>
  <si>
    <t>SRR14119026</t>
  </si>
  <si>
    <t>12.1.037</t>
  </si>
  <si>
    <t>T_12.1.037</t>
  </si>
  <si>
    <t>SRR14119027</t>
  </si>
  <si>
    <t>12.1.014</t>
  </si>
  <si>
    <t>T_12.1.014</t>
  </si>
  <si>
    <t>SRR3624701</t>
  </si>
  <si>
    <t>T_117</t>
  </si>
  <si>
    <t>SRR3624700</t>
  </si>
  <si>
    <t>053i</t>
  </si>
  <si>
    <t>T_053i</t>
  </si>
  <si>
    <t>SRR3624698</t>
  </si>
  <si>
    <t>032i</t>
  </si>
  <si>
    <t>T_032i</t>
  </si>
  <si>
    <t>SRR11836445</t>
  </si>
  <si>
    <t>Setaria</t>
  </si>
  <si>
    <t>SV9623</t>
  </si>
  <si>
    <t>S_SV9623</t>
  </si>
  <si>
    <t>SRR11836446</t>
  </si>
  <si>
    <t>SV9610</t>
  </si>
  <si>
    <t>S_SV9610</t>
  </si>
  <si>
    <t>SRR3056611</t>
  </si>
  <si>
    <t>MG08</t>
  </si>
  <si>
    <t>S_MG08</t>
  </si>
  <si>
    <t>SRR3056608</t>
  </si>
  <si>
    <t>MG05</t>
  </si>
  <si>
    <t>S_MG05</t>
  </si>
  <si>
    <t>SRR6669213</t>
  </si>
  <si>
    <t>Oryza</t>
  </si>
  <si>
    <t>ZJ2011-7-1</t>
  </si>
  <si>
    <t>O_ZJ2011-7-1</t>
  </si>
  <si>
    <t>SRR6669214</t>
  </si>
  <si>
    <t>ZJ08-41</t>
  </si>
  <si>
    <t>O_ZJ08-41</t>
  </si>
  <si>
    <t>SRR6669211</t>
  </si>
  <si>
    <t>ZJ00-10</t>
  </si>
  <si>
    <t>O_ZJ00-10</t>
  </si>
  <si>
    <t>SRR6669212</t>
  </si>
  <si>
    <t>YN8773R-27</t>
  </si>
  <si>
    <t>O_YN8773R-27</t>
  </si>
  <si>
    <t>SRR6669209</t>
  </si>
  <si>
    <t>YN8773-19</t>
  </si>
  <si>
    <t>O_YN8773-19</t>
  </si>
  <si>
    <t>SRR6669210</t>
  </si>
  <si>
    <t>YN126441</t>
  </si>
  <si>
    <t>O_YN126441</t>
  </si>
  <si>
    <t>SRR6669207</t>
  </si>
  <si>
    <t>YN126311</t>
  </si>
  <si>
    <t>O_YN126311</t>
  </si>
  <si>
    <t>SRR6669208</t>
  </si>
  <si>
    <t>YN08182c</t>
  </si>
  <si>
    <t>O_YN08182c</t>
  </si>
  <si>
    <t>SRR6669156</t>
  </si>
  <si>
    <t>YN08181e</t>
  </si>
  <si>
    <t>O_YN08181e</t>
  </si>
  <si>
    <t>SRR6669155</t>
  </si>
  <si>
    <t>YN072313</t>
  </si>
  <si>
    <t>O_YN072313</t>
  </si>
  <si>
    <t>SRR6669154</t>
  </si>
  <si>
    <t>YN072311</t>
  </si>
  <si>
    <t>O_YN072311</t>
  </si>
  <si>
    <t>SRR6669153</t>
  </si>
  <si>
    <t>YN072310</t>
  </si>
  <si>
    <t>O_YN072310</t>
  </si>
  <si>
    <t>SRR6669152</t>
  </si>
  <si>
    <t>YN07205e</t>
  </si>
  <si>
    <t>O_YN07205e</t>
  </si>
  <si>
    <t>ERR2653651</t>
  </si>
  <si>
    <t>V0113</t>
  </si>
  <si>
    <t>O_V0113</t>
  </si>
  <si>
    <t>ERR2653650</t>
  </si>
  <si>
    <t>V0108</t>
  </si>
  <si>
    <t>O_V0108</t>
  </si>
  <si>
    <t>ERR2653649</t>
  </si>
  <si>
    <t>V0104</t>
  </si>
  <si>
    <t>O_V0104</t>
  </si>
  <si>
    <t>ERR4832476</t>
  </si>
  <si>
    <t>US0064</t>
  </si>
  <si>
    <t>O_US0064</t>
  </si>
  <si>
    <t>ERR5060416</t>
  </si>
  <si>
    <t>US0041</t>
  </si>
  <si>
    <t>O_US0041</t>
  </si>
  <si>
    <t>ERR2660297</t>
  </si>
  <si>
    <t>UG08</t>
  </si>
  <si>
    <t>O_UG08</t>
  </si>
  <si>
    <t>ERR2660296</t>
  </si>
  <si>
    <t>TZ090</t>
  </si>
  <si>
    <t>O_TZ090</t>
  </si>
  <si>
    <t>SRR6669150</t>
  </si>
  <si>
    <t>TW-TN4-2</t>
  </si>
  <si>
    <t>O_TW-TN4-2</t>
  </si>
  <si>
    <t>SRR6669149</t>
  </si>
  <si>
    <t>TW-PT6-1</t>
  </si>
  <si>
    <t>O_TW-PT6-1</t>
  </si>
  <si>
    <t>SRR6669148</t>
  </si>
  <si>
    <t>TW-PT3-1</t>
  </si>
  <si>
    <t>O_TW-PT3-1</t>
  </si>
  <si>
    <t>SRR6669147</t>
  </si>
  <si>
    <t>TW-PT1-1</t>
  </si>
  <si>
    <t>O_TW-PT1-1</t>
  </si>
  <si>
    <t>SRR6669145</t>
  </si>
  <si>
    <t>TW-CYBP1-3</t>
  </si>
  <si>
    <t>O_TW-CYBP1-3</t>
  </si>
  <si>
    <t>SRR6669146</t>
  </si>
  <si>
    <t>TW-6-43-1</t>
  </si>
  <si>
    <t>O_TW-6-43-1</t>
  </si>
  <si>
    <t>SRR6669137</t>
  </si>
  <si>
    <t>TW-6-2-2-B-1</t>
  </si>
  <si>
    <t>O_TW-6-2-2-B-1</t>
  </si>
  <si>
    <t>SRR6669138</t>
  </si>
  <si>
    <t>TW-2-7-2-A-1</t>
  </si>
  <si>
    <t>O_TW-2-7-2-A-1</t>
  </si>
  <si>
    <t>SRR6669139</t>
  </si>
  <si>
    <t>TW-12YL-TT4-1</t>
  </si>
  <si>
    <t>O_TW-12YL-TT4-1</t>
  </si>
  <si>
    <t>SRR6669140</t>
  </si>
  <si>
    <t>TW-12YL-DP1-1</t>
  </si>
  <si>
    <t>O_TW-12YL-DP1-1</t>
  </si>
  <si>
    <t>SRR6669141</t>
  </si>
  <si>
    <t>TW-12YL-DL3-2</t>
  </si>
  <si>
    <t>O_TW-12YL-DL3-2</t>
  </si>
  <si>
    <t>SRR6669142</t>
  </si>
  <si>
    <t>TW-12TN-HB2-2</t>
  </si>
  <si>
    <t>O_TW-12TN-HB2-2</t>
  </si>
  <si>
    <t>SRR6669143</t>
  </si>
  <si>
    <t>TW-12TD-RH1-1</t>
  </si>
  <si>
    <t>O_TW-12TD-RH1-1</t>
  </si>
  <si>
    <t>SRR6669144</t>
  </si>
  <si>
    <t>TW-12HL-YL2-1</t>
  </si>
  <si>
    <t>O_TW-12HL-YL2-1</t>
  </si>
  <si>
    <t>SRR6669168</t>
  </si>
  <si>
    <t>TW-12HL-DF1-2</t>
  </si>
  <si>
    <t>O_TW-12HL-DF1-2</t>
  </si>
  <si>
    <t>SRR6669167</t>
  </si>
  <si>
    <t>TW-12CY-TB1-2</t>
  </si>
  <si>
    <t>O_TW-12CY-TB1-2</t>
  </si>
  <si>
    <t>SRR6669170</t>
  </si>
  <si>
    <t>TW-1-1-1-B-1</t>
  </si>
  <si>
    <t>O_TW-1-1-1-B-1</t>
  </si>
  <si>
    <t>ERR4832475</t>
  </si>
  <si>
    <t>TR0025</t>
  </si>
  <si>
    <t>O_TR0025</t>
  </si>
  <si>
    <t>ERR5060415</t>
  </si>
  <si>
    <t>TN0090</t>
  </si>
  <si>
    <t>O_TN0090</t>
  </si>
  <si>
    <t>ERR5060414</t>
  </si>
  <si>
    <t>TN0057</t>
  </si>
  <si>
    <t>O_TN0057</t>
  </si>
  <si>
    <t>ERR4832474</t>
  </si>
  <si>
    <t>TN0050</t>
  </si>
  <si>
    <t>O_TN0050</t>
  </si>
  <si>
    <t>ERR5060413</t>
  </si>
  <si>
    <t>TN0002</t>
  </si>
  <si>
    <t>O_TN0002</t>
  </si>
  <si>
    <t>ERR5060412</t>
  </si>
  <si>
    <t>TN0001</t>
  </si>
  <si>
    <t>O_TN0001</t>
  </si>
  <si>
    <t>ERR2660295</t>
  </si>
  <si>
    <t>TG004</t>
  </si>
  <si>
    <t>O_TG004</t>
  </si>
  <si>
    <t>ERR5060411</t>
  </si>
  <si>
    <t>TG0032</t>
  </si>
  <si>
    <t>O_TG0032</t>
  </si>
  <si>
    <t>ERR5060410</t>
  </si>
  <si>
    <t>TG0004</t>
  </si>
  <si>
    <t>O_TG0004</t>
  </si>
  <si>
    <t>SRR6669169</t>
  </si>
  <si>
    <t>SC-10-25-44-1</t>
  </si>
  <si>
    <t>O_SC-10-25-44-1</t>
  </si>
  <si>
    <t>SRR6669172</t>
  </si>
  <si>
    <t>SC-10-120-65-2</t>
  </si>
  <si>
    <t>O_SC-10-120-65-2</t>
  </si>
  <si>
    <t>SRR6669174</t>
  </si>
  <si>
    <t>Sar-2-20-1</t>
  </si>
  <si>
    <t>O_Sar-2-20-1</t>
  </si>
  <si>
    <t>SRR6669173</t>
  </si>
  <si>
    <t>Nich-2-7-4</t>
  </si>
  <si>
    <t>O_Nich-2-7-4</t>
  </si>
  <si>
    <t>SRR6669176</t>
  </si>
  <si>
    <t>Nich-2-3-2</t>
  </si>
  <si>
    <t>O_Nich-2-3-2</t>
  </si>
  <si>
    <t>ERR2660291</t>
  </si>
  <si>
    <t>NGO104</t>
  </si>
  <si>
    <t>O_NGO104</t>
  </si>
  <si>
    <t>ERR2660294</t>
  </si>
  <si>
    <t>NG0153</t>
  </si>
  <si>
    <t>O_NG0153</t>
  </si>
  <si>
    <t>ERR2660293</t>
  </si>
  <si>
    <t>NG0135</t>
  </si>
  <si>
    <t>O_NG0135</t>
  </si>
  <si>
    <t>ERR2660292</t>
  </si>
  <si>
    <t>NG0110</t>
  </si>
  <si>
    <t>O_NG0110</t>
  </si>
  <si>
    <t>ERR5060409</t>
  </si>
  <si>
    <t>NG0054</t>
  </si>
  <si>
    <t>O_NG0054</t>
  </si>
  <si>
    <t>ERR5060408</t>
  </si>
  <si>
    <t>NG0012</t>
  </si>
  <si>
    <t>O_NG0012</t>
  </si>
  <si>
    <t>ERR5060407</t>
  </si>
  <si>
    <t>ML0062</t>
  </si>
  <si>
    <t>O_ML0062</t>
  </si>
  <si>
    <t>ERR4832473</t>
  </si>
  <si>
    <t>ML0060</t>
  </si>
  <si>
    <t>O_ML0060</t>
  </si>
  <si>
    <t>SRR3056613</t>
  </si>
  <si>
    <t>MG10</t>
  </si>
  <si>
    <t>O_MG10</t>
  </si>
  <si>
    <t>SRR3056583</t>
  </si>
  <si>
    <t>MG02</t>
  </si>
  <si>
    <t>O_MG02</t>
  </si>
  <si>
    <t>SRR1745845</t>
  </si>
  <si>
    <t>MG01</t>
  </si>
  <si>
    <t>O_MG01</t>
  </si>
  <si>
    <t>ERR2660302</t>
  </si>
  <si>
    <t>KE491</t>
  </si>
  <si>
    <t>O_KE491</t>
  </si>
  <si>
    <t>ERR2660301</t>
  </si>
  <si>
    <t>KE473</t>
  </si>
  <si>
    <t>O_KE473</t>
  </si>
  <si>
    <t>ERR2660300</t>
  </si>
  <si>
    <t>KE443</t>
  </si>
  <si>
    <t>O_KE443</t>
  </si>
  <si>
    <t>ERR2660299</t>
  </si>
  <si>
    <t>KE415</t>
  </si>
  <si>
    <t>O_KE415</t>
  </si>
  <si>
    <t>ERR2660298</t>
  </si>
  <si>
    <t>KE332</t>
  </si>
  <si>
    <t>O_KE332</t>
  </si>
  <si>
    <t>ERR2660290</t>
  </si>
  <si>
    <t>KE255</t>
  </si>
  <si>
    <t>O_KE255</t>
  </si>
  <si>
    <t>ERR2660288</t>
  </si>
  <si>
    <t>KE041</t>
  </si>
  <si>
    <t>O_KE041</t>
  </si>
  <si>
    <t>ERR2660281</t>
  </si>
  <si>
    <t>KE029</t>
  </si>
  <si>
    <t>O_KE029</t>
  </si>
  <si>
    <t>ERR2660280</t>
  </si>
  <si>
    <t>KE021</t>
  </si>
  <si>
    <t>O_KE021</t>
  </si>
  <si>
    <t>ERR2660279</t>
  </si>
  <si>
    <t>KE019</t>
  </si>
  <si>
    <t>O_KE019</t>
  </si>
  <si>
    <t>ERR2660278</t>
  </si>
  <si>
    <t>KE017</t>
  </si>
  <si>
    <t>O_KE017</t>
  </si>
  <si>
    <t>ERR2660277</t>
  </si>
  <si>
    <t>KE016</t>
  </si>
  <si>
    <t>O_KE016</t>
  </si>
  <si>
    <t>ERR2660276</t>
  </si>
  <si>
    <t>KE002</t>
  </si>
  <si>
    <t>O_KE002</t>
  </si>
  <si>
    <t>SRR6669175</t>
  </si>
  <si>
    <t>KA2-1-1</t>
  </si>
  <si>
    <t>O_KA2-1-1</t>
  </si>
  <si>
    <t>SRR6669157</t>
  </si>
  <si>
    <t>KA1-3-1</t>
  </si>
  <si>
    <t>O_KA1-3-1</t>
  </si>
  <si>
    <t>SRR6669158</t>
  </si>
  <si>
    <t>JX11-141</t>
  </si>
  <si>
    <t>O_JX11-141</t>
  </si>
  <si>
    <t>SRR6669161</t>
  </si>
  <si>
    <t>JX10-102</t>
  </si>
  <si>
    <t>O_JX10-102</t>
  </si>
  <si>
    <t>SRR6669162</t>
  </si>
  <si>
    <t>JX-09Z116-1</t>
  </si>
  <si>
    <t>O_JX-09Z116-1</t>
  </si>
  <si>
    <t>ERR2660287</t>
  </si>
  <si>
    <t>JUM1</t>
  </si>
  <si>
    <t>O_JUM1</t>
  </si>
  <si>
    <t>SRR6669159</t>
  </si>
  <si>
    <t>JS-10-6-1-2</t>
  </si>
  <si>
    <t>O_JS-10-6-1-2</t>
  </si>
  <si>
    <t>SRR6669160</t>
  </si>
  <si>
    <t>JS09-138</t>
  </si>
  <si>
    <t>O_JS09-138</t>
  </si>
  <si>
    <t>SRR6669165</t>
  </si>
  <si>
    <t>JS08-611</t>
  </si>
  <si>
    <t>O_JS08-611</t>
  </si>
  <si>
    <t>ERR4832472</t>
  </si>
  <si>
    <t>JP0091</t>
  </si>
  <si>
    <t>O_JP0091</t>
  </si>
  <si>
    <t>ERR4832471</t>
  </si>
  <si>
    <t>IT0010</t>
  </si>
  <si>
    <t>O_IT0010</t>
  </si>
  <si>
    <t>ERR4832469</t>
  </si>
  <si>
    <t>IR0095</t>
  </si>
  <si>
    <t>O_IR0095</t>
  </si>
  <si>
    <t>ERR4832468</t>
  </si>
  <si>
    <t>IR0088</t>
  </si>
  <si>
    <t>O_IR0088</t>
  </si>
  <si>
    <t>ERR4832467</t>
  </si>
  <si>
    <t>IR0084</t>
  </si>
  <si>
    <t>O_IR0084</t>
  </si>
  <si>
    <t>ERR4832466</t>
  </si>
  <si>
    <t>IR0083</t>
  </si>
  <si>
    <t>O_IR0083</t>
  </si>
  <si>
    <t>ERR4832465</t>
  </si>
  <si>
    <t>IR0015</t>
  </si>
  <si>
    <t>O_IR0015</t>
  </si>
  <si>
    <t>ERR4832464</t>
  </si>
  <si>
    <t>IR0013</t>
  </si>
  <si>
    <t>O_IR0013</t>
  </si>
  <si>
    <t>ERR4832470</t>
  </si>
  <si>
    <t>IR00102</t>
  </si>
  <si>
    <t>O_IR00102</t>
  </si>
  <si>
    <t>ERR5060406</t>
  </si>
  <si>
    <t>IN0116</t>
  </si>
  <si>
    <t>O_IN0116</t>
  </si>
  <si>
    <t>ERR5060405</t>
  </si>
  <si>
    <t>IN0115</t>
  </si>
  <si>
    <t>O_IN0115</t>
  </si>
  <si>
    <t>ERR5060404</t>
  </si>
  <si>
    <t>IN0114</t>
  </si>
  <si>
    <t>O_IN0114</t>
  </si>
  <si>
    <t>ERR5060403</t>
  </si>
  <si>
    <t>IN0059</t>
  </si>
  <si>
    <t>O_IN0059</t>
  </si>
  <si>
    <t>ERR5060402</t>
  </si>
  <si>
    <t>IN0054</t>
  </si>
  <si>
    <t>O_IN0054</t>
  </si>
  <si>
    <t>ERR5060401</t>
  </si>
  <si>
    <t>IN0017</t>
  </si>
  <si>
    <t>O_IN0017</t>
  </si>
  <si>
    <t>SRR6669166</t>
  </si>
  <si>
    <t>HN-158</t>
  </si>
  <si>
    <t>O_HN-158</t>
  </si>
  <si>
    <t>SRR6669163</t>
  </si>
  <si>
    <t>HN10-1604</t>
  </si>
  <si>
    <t>O_HN10-1604</t>
  </si>
  <si>
    <t>SRR6669164</t>
  </si>
  <si>
    <t>HN-0812-3</t>
  </si>
  <si>
    <t>O_HN-0812-3</t>
  </si>
  <si>
    <t>SRR6669206</t>
  </si>
  <si>
    <t>HB-LTH18</t>
  </si>
  <si>
    <t>O_HB-LTH18</t>
  </si>
  <si>
    <t>SRR6669205</t>
  </si>
  <si>
    <t>HB-14</t>
  </si>
  <si>
    <t>O_HB-14</t>
  </si>
  <si>
    <t>SRR6227418</t>
  </si>
  <si>
    <t>H08-1c</t>
  </si>
  <si>
    <t>O_H08-1c</t>
  </si>
  <si>
    <t>SRR6227419</t>
  </si>
  <si>
    <t>H08-1a</t>
  </si>
  <si>
    <t>O_H08-1a</t>
  </si>
  <si>
    <t>ERR4832463</t>
  </si>
  <si>
    <t>GY0040</t>
  </si>
  <si>
    <t>O_GY0040</t>
  </si>
  <si>
    <t>ERR2653643</t>
  </si>
  <si>
    <t>Guy11</t>
  </si>
  <si>
    <t>O_Guy11</t>
  </si>
  <si>
    <t>ERR4832462</t>
  </si>
  <si>
    <t>GN0001</t>
  </si>
  <si>
    <t>O_GN0001</t>
  </si>
  <si>
    <t>ERR2653642</t>
  </si>
  <si>
    <t>Glhn4</t>
  </si>
  <si>
    <t>O_Glhn4</t>
  </si>
  <si>
    <t>ERR2653641</t>
  </si>
  <si>
    <t>Glhn3</t>
  </si>
  <si>
    <t>O_Glhn3</t>
  </si>
  <si>
    <t>SRR6669200</t>
  </si>
  <si>
    <t>GD08-2025</t>
  </si>
  <si>
    <t>O_GD08-2025</t>
  </si>
  <si>
    <t>SRR6669199</t>
  </si>
  <si>
    <t>GD06-53</t>
  </si>
  <si>
    <t>O_GD06-53</t>
  </si>
  <si>
    <t>SRR6669198</t>
  </si>
  <si>
    <t>GD-05-029b</t>
  </si>
  <si>
    <t>O_GD-05-029b</t>
  </si>
  <si>
    <t>ERR748792</t>
  </si>
  <si>
    <t>O_FR13</t>
  </si>
  <si>
    <t>SRR6669197</t>
  </si>
  <si>
    <t>FJSH0703</t>
  </si>
  <si>
    <t>O_FJSH0703</t>
  </si>
  <si>
    <t>SRR6669204</t>
  </si>
  <si>
    <t>FJ99138</t>
  </si>
  <si>
    <t>O_FJ99138</t>
  </si>
  <si>
    <t>SRR6669203</t>
  </si>
  <si>
    <t>FJ98099</t>
  </si>
  <si>
    <t>O_FJ98099</t>
  </si>
  <si>
    <t>SRR6669202</t>
  </si>
  <si>
    <t>FJ95085AZB13-116</t>
  </si>
  <si>
    <t>O_FJ95085AZB13-116</t>
  </si>
  <si>
    <t>SRR6669201</t>
  </si>
  <si>
    <t>FJ95054B</t>
  </si>
  <si>
    <t>O_FJ95054B</t>
  </si>
  <si>
    <t>SRR6669177</t>
  </si>
  <si>
    <t>FJ86-CT</t>
  </si>
  <si>
    <t>O_FJ86-CT</t>
  </si>
  <si>
    <t>SRR6669178</t>
  </si>
  <si>
    <t>FJ86061ZE3-39</t>
  </si>
  <si>
    <t>O_FJ86061ZE3-39</t>
  </si>
  <si>
    <t>SRR6669183</t>
  </si>
  <si>
    <t>FJ81-ZP</t>
  </si>
  <si>
    <t>O_FJ81-ZP</t>
  </si>
  <si>
    <t>SRR6669184</t>
  </si>
  <si>
    <t>FJ81-SW</t>
  </si>
  <si>
    <t>O_FJ81-SW</t>
  </si>
  <si>
    <t>SRR6669185</t>
  </si>
  <si>
    <t>FJ81-MH</t>
  </si>
  <si>
    <t>O_FJ81-MH</t>
  </si>
  <si>
    <t>SRR6669186</t>
  </si>
  <si>
    <t>FJ81-JY</t>
  </si>
  <si>
    <t>O_FJ81-JY</t>
  </si>
  <si>
    <t>SRR6669179</t>
  </si>
  <si>
    <t>FJ81221ZB11-14</t>
  </si>
  <si>
    <t>O_FJ81221ZB11-14</t>
  </si>
  <si>
    <t>SRR6669180</t>
  </si>
  <si>
    <t>FJ78-JJ</t>
  </si>
  <si>
    <t>O_FJ78-JJ</t>
  </si>
  <si>
    <t>SRR6669181</t>
  </si>
  <si>
    <t>FJ72ZC7-77</t>
  </si>
  <si>
    <t>O_FJ72ZC7-77</t>
  </si>
  <si>
    <t>SRR6669182</t>
  </si>
  <si>
    <t>FJ43ZB15-68</t>
  </si>
  <si>
    <t>O_FJ43ZB15-68</t>
  </si>
  <si>
    <t>SRR6669224</t>
  </si>
  <si>
    <t>FJ2006-60A3</t>
  </si>
  <si>
    <t>O_FJ2006-60A3</t>
  </si>
  <si>
    <t>SRR6669223</t>
  </si>
  <si>
    <t>FJ2005113B</t>
  </si>
  <si>
    <t>O_FJ2005113B</t>
  </si>
  <si>
    <t>SRR6669220</t>
  </si>
  <si>
    <t>FJ2003-001A1</t>
  </si>
  <si>
    <t>O_FJ2003-001A1</t>
  </si>
  <si>
    <t>SRR6669219</t>
  </si>
  <si>
    <t>FJ2001-112B</t>
  </si>
  <si>
    <t>O_FJ2001-112B</t>
  </si>
  <si>
    <t>SRR6669222</t>
  </si>
  <si>
    <t>FJ2000-69A</t>
  </si>
  <si>
    <t>O_FJ2000-69A</t>
  </si>
  <si>
    <t>SRR6669221</t>
  </si>
  <si>
    <t>FJ2000-62A</t>
  </si>
  <si>
    <t>O_FJ2000-62A</t>
  </si>
  <si>
    <t>SRR6669215</t>
  </si>
  <si>
    <t>FJ12JN-084-3</t>
  </si>
  <si>
    <t>O_FJ12JN-084-3</t>
  </si>
  <si>
    <t>SRR6669217</t>
  </si>
  <si>
    <t>FJ11SH-527-1</t>
  </si>
  <si>
    <t>O_FJ11SH-527-1</t>
  </si>
  <si>
    <t>SRR6669196</t>
  </si>
  <si>
    <t>FJ0204804</t>
  </si>
  <si>
    <t>O_FJ0204804</t>
  </si>
  <si>
    <t>SRR12887204</t>
  </si>
  <si>
    <t>E-UGD-49</t>
  </si>
  <si>
    <t>O_E-UGD-49</t>
  </si>
  <si>
    <t>SRR12887205</t>
  </si>
  <si>
    <t>E-UGD-47</t>
  </si>
  <si>
    <t>O_E-UGD-47</t>
  </si>
  <si>
    <t>SRR12887209</t>
  </si>
  <si>
    <t>E-UGD-36</t>
  </si>
  <si>
    <t>O_E-UGD-36</t>
  </si>
  <si>
    <t>SRR12887210</t>
  </si>
  <si>
    <t>E-UGD-32</t>
  </si>
  <si>
    <t>O_E-UGD-32</t>
  </si>
  <si>
    <t>SRR12887211</t>
  </si>
  <si>
    <t>E-TZN-27</t>
  </si>
  <si>
    <t>O_E-TZN-27</t>
  </si>
  <si>
    <t>SRR12887212</t>
  </si>
  <si>
    <t>E-TZN-24</t>
  </si>
  <si>
    <t>O_E-TZN-24</t>
  </si>
  <si>
    <t>SRR12887213</t>
  </si>
  <si>
    <t>E-TZN-22</t>
  </si>
  <si>
    <t>O_E-TZN-22</t>
  </si>
  <si>
    <t>SRR12887178</t>
  </si>
  <si>
    <t>E-TZA-70</t>
  </si>
  <si>
    <t>O_E-TZA-70</t>
  </si>
  <si>
    <t>SRR12887183</t>
  </si>
  <si>
    <t>E-TZA-69</t>
  </si>
  <si>
    <t>O_E-TZA-69</t>
  </si>
  <si>
    <t>SRR12887182</t>
  </si>
  <si>
    <t>E-TZA-22-</t>
  </si>
  <si>
    <t>O_E-TZA-22-</t>
  </si>
  <si>
    <t>SRR12887191</t>
  </si>
  <si>
    <t>E-RWD-4-</t>
  </si>
  <si>
    <t>O_E-RWD-4-</t>
  </si>
  <si>
    <t>SRR12887206</t>
  </si>
  <si>
    <t>E-RWD-43</t>
  </si>
  <si>
    <t>O_E-RWD-43</t>
  </si>
  <si>
    <t>SRR12887207</t>
  </si>
  <si>
    <t>E-RWD-41</t>
  </si>
  <si>
    <t>O_E-RWD-41</t>
  </si>
  <si>
    <t>SRR12887197</t>
  </si>
  <si>
    <t>E-KYA-65</t>
  </si>
  <si>
    <t>O_E-KYA-65</t>
  </si>
  <si>
    <t>ERR2660275</t>
  </si>
  <si>
    <t>EG308</t>
  </si>
  <si>
    <t>O_EG308</t>
  </si>
  <si>
    <t>SRR12887200</t>
  </si>
  <si>
    <t>E-BRD-55</t>
  </si>
  <si>
    <t>O_E-BRD-55</t>
  </si>
  <si>
    <t>SRR12887201</t>
  </si>
  <si>
    <t>E-BRD-54</t>
  </si>
  <si>
    <t>O_E-BRD-54</t>
  </si>
  <si>
    <t>SRR12887202</t>
  </si>
  <si>
    <t>E-BRD-52</t>
  </si>
  <si>
    <t>O_E-BRD-52</t>
  </si>
  <si>
    <t>SRR12887195</t>
  </si>
  <si>
    <t>E-BRD-1-</t>
  </si>
  <si>
    <t>O_E-BRD-1-</t>
  </si>
  <si>
    <t>SRR6669195</t>
  </si>
  <si>
    <t>DB11-621</t>
  </si>
  <si>
    <t>O_DB11-621</t>
  </si>
  <si>
    <t>ERR4832459</t>
  </si>
  <si>
    <t>CM0028</t>
  </si>
  <si>
    <t>O_CM0028</t>
  </si>
  <si>
    <t>ERR5060400</t>
  </si>
  <si>
    <t>CH1164</t>
  </si>
  <si>
    <t>O_CH1164</t>
  </si>
  <si>
    <t>ERR5060399</t>
  </si>
  <si>
    <t>CH1103</t>
  </si>
  <si>
    <t>O_CH1103</t>
  </si>
  <si>
    <t>ERR5060398</t>
  </si>
  <si>
    <t>CH0461</t>
  </si>
  <si>
    <t>O_CH0461</t>
  </si>
  <si>
    <t>ERR5060397</t>
  </si>
  <si>
    <t>CH0452</t>
  </si>
  <si>
    <t>O_CH0452</t>
  </si>
  <si>
    <t>ERR5060396</t>
  </si>
  <si>
    <t>CH0072</t>
  </si>
  <si>
    <t>O_CH0072</t>
  </si>
  <si>
    <t>ERR5060395</t>
  </si>
  <si>
    <t>CH0043</t>
  </si>
  <si>
    <t>O_CH0043</t>
  </si>
  <si>
    <t>ERR5060394</t>
  </si>
  <si>
    <t>CD0142</t>
  </si>
  <si>
    <t>O_CD0142</t>
  </si>
  <si>
    <t>ERR5060393</t>
  </si>
  <si>
    <t>CD0065</t>
  </si>
  <si>
    <t>O_CD0065</t>
  </si>
  <si>
    <t>ERR2660286</t>
  </si>
  <si>
    <t>BN0293</t>
  </si>
  <si>
    <t>O_BN0293</t>
  </si>
  <si>
    <t>ERR5060392</t>
  </si>
  <si>
    <t>BN0252</t>
  </si>
  <si>
    <t>O_BN0252</t>
  </si>
  <si>
    <t>ERR5060391</t>
  </si>
  <si>
    <t>BN0202</t>
  </si>
  <si>
    <t>O_BN0202</t>
  </si>
  <si>
    <t>ERR5060390</t>
  </si>
  <si>
    <t>BN0123</t>
  </si>
  <si>
    <t>O_BN0123</t>
  </si>
  <si>
    <t>SRR6669191</t>
  </si>
  <si>
    <t>BJ08-8</t>
  </si>
  <si>
    <t>O_BJ08-8</t>
  </si>
  <si>
    <t>ERR2660282</t>
  </si>
  <si>
    <t>BF5</t>
  </si>
  <si>
    <t>O_BF5</t>
  </si>
  <si>
    <t>ERR2660285</t>
  </si>
  <si>
    <t>BF48</t>
  </si>
  <si>
    <t>O_BF48</t>
  </si>
  <si>
    <t>ERR2660284</t>
  </si>
  <si>
    <t>BF32</t>
  </si>
  <si>
    <t>O_BF32</t>
  </si>
  <si>
    <t>ERR2660283</t>
  </si>
  <si>
    <t>BF17</t>
  </si>
  <si>
    <t>O_BF17</t>
  </si>
  <si>
    <t>SRR1747212</t>
  </si>
  <si>
    <t>B157</t>
  </si>
  <si>
    <t>O_B157</t>
  </si>
  <si>
    <t>SRR6669194</t>
  </si>
  <si>
    <t>AV1-1-1</t>
  </si>
  <si>
    <t>O_AV1-1-1</t>
  </si>
  <si>
    <t>SRR12887189</t>
  </si>
  <si>
    <t>ARG-61</t>
  </si>
  <si>
    <t>O_ARG-61</t>
  </si>
  <si>
    <t>SRR12887188</t>
  </si>
  <si>
    <t>ARG-60</t>
  </si>
  <si>
    <t>O_ARG-60</t>
  </si>
  <si>
    <t>SRR12887187</t>
  </si>
  <si>
    <t>A-PHL-64</t>
  </si>
  <si>
    <t>O_A-PHL-64</t>
  </si>
  <si>
    <t>SRR12887196</t>
  </si>
  <si>
    <t>A-PH-71</t>
  </si>
  <si>
    <t>O_A-PH-71</t>
  </si>
  <si>
    <t>SRR12887208</t>
  </si>
  <si>
    <t>A-PH-38</t>
  </si>
  <si>
    <t>O_A-PH-38</t>
  </si>
  <si>
    <t>ERR4757125</t>
  </si>
  <si>
    <t>AG032</t>
  </si>
  <si>
    <t>O_AG032</t>
  </si>
  <si>
    <t>ERR4757123</t>
  </si>
  <si>
    <t>AG002</t>
  </si>
  <si>
    <t>O_AG002</t>
  </si>
  <si>
    <t>ERR4832458</t>
  </si>
  <si>
    <t>AG0004</t>
  </si>
  <si>
    <t>O_AG0004</t>
  </si>
  <si>
    <t>ERR2653637</t>
  </si>
  <si>
    <t>87.120.2</t>
  </si>
  <si>
    <t>O_87.120.2</t>
  </si>
  <si>
    <t>SRR654051</t>
  </si>
  <si>
    <t>70-15</t>
  </si>
  <si>
    <t>O_70-15</t>
  </si>
  <si>
    <t>SRR14119017</t>
  </si>
  <si>
    <t>O_678</t>
  </si>
  <si>
    <t>SRR14119029</t>
  </si>
  <si>
    <t>O_364</t>
  </si>
  <si>
    <t>SRR6669193</t>
  </si>
  <si>
    <t>13FM-9-1</t>
  </si>
  <si>
    <t>O_13FM-9-1</t>
  </si>
  <si>
    <t>SRR6669188</t>
  </si>
  <si>
    <t>13FM-5-1</t>
  </si>
  <si>
    <t>O_13FM-5-1</t>
  </si>
  <si>
    <t>SRR6669187</t>
  </si>
  <si>
    <t>13FM-3-2</t>
  </si>
  <si>
    <t>O_13FM-3-2</t>
  </si>
  <si>
    <t>SRR6669190</t>
  </si>
  <si>
    <t>13FM-24-1</t>
  </si>
  <si>
    <t>O_13FM-24-1</t>
  </si>
  <si>
    <t>SRR6669189</t>
  </si>
  <si>
    <t>13FM-16-1</t>
  </si>
  <si>
    <t>O_13FM-16-1</t>
  </si>
  <si>
    <t>SRR14119011</t>
  </si>
  <si>
    <t>O_10880</t>
  </si>
  <si>
    <t>SRR7503877</t>
  </si>
  <si>
    <t>O_10100</t>
  </si>
  <si>
    <t>DRR079312</t>
  </si>
  <si>
    <t>Lolium</t>
  </si>
  <si>
    <t>TP2</t>
  </si>
  <si>
    <t>L_TP2</t>
  </si>
  <si>
    <t>SRR14119013</t>
  </si>
  <si>
    <t>PYB3</t>
  </si>
  <si>
    <t>L_PYB3</t>
  </si>
  <si>
    <t>SRR14119014</t>
  </si>
  <si>
    <t>PYB2</t>
  </si>
  <si>
    <t>L_PYB2</t>
  </si>
  <si>
    <t>SRR14119015</t>
  </si>
  <si>
    <t>PY1</t>
  </si>
  <si>
    <t>L_PY1</t>
  </si>
  <si>
    <t>SRR11553671</t>
  </si>
  <si>
    <t>LpKY-97-1</t>
  </si>
  <si>
    <t>Eleusine</t>
  </si>
  <si>
    <t>DRR079313</t>
  </si>
  <si>
    <t>MZ5-1-6</t>
  </si>
  <si>
    <t>E_MZ5-1-6</t>
  </si>
  <si>
    <t>SRR3056614</t>
  </si>
  <si>
    <t>MG12</t>
  </si>
  <si>
    <t>E_MG12</t>
  </si>
  <si>
    <t>SRR3056585</t>
  </si>
  <si>
    <t>MG04</t>
  </si>
  <si>
    <t>E_MG04</t>
  </si>
  <si>
    <t>SRR3056584</t>
  </si>
  <si>
    <t>MG03</t>
  </si>
  <si>
    <t>E_MG03</t>
  </si>
  <si>
    <t>SRR11836442</t>
  </si>
  <si>
    <t>EI9604</t>
  </si>
  <si>
    <t>E_EI9604</t>
  </si>
  <si>
    <t>SRR11836441</t>
  </si>
  <si>
    <t>EI9411</t>
  </si>
  <si>
    <t>E_EI9411</t>
  </si>
  <si>
    <t>SRR6207180</t>
  </si>
  <si>
    <t>12.0.534i</t>
  </si>
  <si>
    <t>E_12.0.534i</t>
  </si>
  <si>
    <t>Digitaria</t>
  </si>
  <si>
    <t>SRR6207175</t>
  </si>
  <si>
    <t>D_363</t>
  </si>
  <si>
    <t>SRR6207183</t>
  </si>
  <si>
    <t>12.0.555i</t>
  </si>
  <si>
    <t>D_12.0.555i</t>
  </si>
  <si>
    <t>SRR3056609</t>
  </si>
  <si>
    <t>Cenchrus</t>
  </si>
  <si>
    <t>MG07</t>
  </si>
  <si>
    <t>C_MG07</t>
  </si>
  <si>
    <t>SRR6207182</t>
  </si>
  <si>
    <t>12.0.642i</t>
  </si>
  <si>
    <t>C_12.0.642i</t>
  </si>
  <si>
    <t>SRR14119005</t>
  </si>
  <si>
    <t>12.0.535i</t>
  </si>
  <si>
    <t>C_12.0.535i</t>
  </si>
  <si>
    <t>Avena</t>
  </si>
  <si>
    <t>SRR14119006</t>
  </si>
  <si>
    <t>12.0.347</t>
  </si>
  <si>
    <t>A_12.0.347</t>
  </si>
  <si>
    <t>SRR6207178</t>
  </si>
  <si>
    <t>12.0.345</t>
  </si>
  <si>
    <t>A_12.0.345</t>
  </si>
  <si>
    <t>SRR14119007</t>
  </si>
  <si>
    <t>12.0.321</t>
  </si>
  <si>
    <t>A_12.0.321</t>
  </si>
  <si>
    <t>SRR14119009</t>
  </si>
  <si>
    <t>12.0.073</t>
  </si>
  <si>
    <t>A_12.0.073</t>
  </si>
  <si>
    <t>SRA_accession</t>
  </si>
  <si>
    <t>is_mini</t>
  </si>
  <si>
    <t>no mini</t>
  </si>
  <si>
    <t>NA</t>
  </si>
  <si>
    <t>T_P3</t>
  </si>
  <si>
    <t>T_T25</t>
  </si>
  <si>
    <t>T_T3-2</t>
  </si>
  <si>
    <t>T25</t>
  </si>
  <si>
    <t>P3</t>
  </si>
  <si>
    <t>L_LpKY97</t>
  </si>
  <si>
    <t>T3-2</t>
  </si>
  <si>
    <t>K-mer</t>
  </si>
  <si>
    <t>Subsequence (bp)</t>
  </si>
  <si>
    <t># k-mers</t>
  </si>
  <si>
    <t>Accuracy</t>
  </si>
  <si>
    <t>Precision</t>
  </si>
  <si>
    <t>Recall</t>
  </si>
  <si>
    <t>Accuracy_std</t>
  </si>
  <si>
    <t>Precision_std</t>
  </si>
  <si>
    <t>Recall_std</t>
  </si>
  <si>
    <t>* Scores are summarized from three runs.</t>
  </si>
  <si>
    <t>collection_year</t>
  </si>
  <si>
    <t>SRR25528372</t>
  </si>
  <si>
    <t>SRR25528369</t>
  </si>
  <si>
    <t>SRR25528368</t>
  </si>
  <si>
    <t>miniC proportion</t>
  </si>
  <si>
    <t>miniC_proportion</t>
  </si>
  <si>
    <r>
      <rPr>
        <b/>
        <sz val="12"/>
        <color theme="1"/>
        <rFont val="Arial"/>
        <family val="2"/>
      </rPr>
      <t>Table S6</t>
    </r>
    <r>
      <rPr>
        <sz val="12"/>
        <color theme="1"/>
        <rFont val="Arial"/>
        <family val="2"/>
      </rPr>
      <t>. MiniC proportions of contigs/chromosomes in six isolates</t>
    </r>
  </si>
  <si>
    <r>
      <rPr>
        <b/>
        <sz val="12"/>
        <color theme="1"/>
        <rFont val="Arial"/>
        <family val="2"/>
      </rPr>
      <t>Table S7</t>
    </r>
    <r>
      <rPr>
        <sz val="12"/>
        <color theme="1"/>
        <rFont val="Arial"/>
        <family val="2"/>
      </rPr>
      <t>. List of Illumina read datasets</t>
    </r>
  </si>
  <si>
    <t>* only contigs larger than 100 kb are included</t>
  </si>
  <si>
    <t>** supported by minicPred if the miniC proportion is &gt;0.15</t>
  </si>
  <si>
    <t>contig_name*</t>
  </si>
  <si>
    <t>mini_supported_by_minicPred**</t>
  </si>
  <si>
    <t>m_NOTabsent**</t>
  </si>
  <si>
    <t>* the first letter represents the isolation host, which is followed by an underscore sign and then a strain name</t>
  </si>
  <si>
    <t>** index of similarity to the B71 mini-chromosome</t>
  </si>
  <si>
    <t>strain_ID*</t>
  </si>
  <si>
    <t>strain_ID</t>
  </si>
  <si>
    <t>isolation_host_genus</t>
  </si>
  <si>
    <t>T_B2</t>
  </si>
  <si>
    <t>T_Py5020</t>
  </si>
  <si>
    <t>T_Py221</t>
  </si>
  <si>
    <t>B2</t>
  </si>
  <si>
    <t>Py221</t>
  </si>
  <si>
    <t>Py5020</t>
  </si>
  <si>
    <t>SRR25528370</t>
  </si>
  <si>
    <t>SRR25528371</t>
  </si>
  <si>
    <t>SRR25528376</t>
  </si>
  <si>
    <t>T_Py22.1</t>
  </si>
  <si>
    <t>Py22.1</t>
  </si>
  <si>
    <r>
      <rPr>
        <b/>
        <sz val="12"/>
        <color theme="1"/>
        <rFont val="Arial"/>
        <family val="2"/>
      </rPr>
      <t>Table S5</t>
    </r>
    <r>
      <rPr>
        <sz val="12"/>
        <color theme="1"/>
        <rFont val="Arial"/>
        <family val="2"/>
      </rPr>
      <t>. Prediction of the presence of the mini-chromosome</t>
    </r>
  </si>
  <si>
    <r>
      <rPr>
        <b/>
        <sz val="12"/>
        <color theme="1"/>
        <rFont val="Arial"/>
        <family val="2"/>
      </rPr>
      <t>Table S4</t>
    </r>
    <r>
      <rPr>
        <sz val="12"/>
        <color theme="1"/>
        <rFont val="Arial"/>
        <family val="2"/>
      </rPr>
      <t xml:space="preserve">. Prediction evaluation on the </t>
    </r>
    <r>
      <rPr>
        <b/>
        <sz val="12"/>
        <color theme="1"/>
        <rFont val="Arial"/>
        <family val="2"/>
      </rPr>
      <t>test</t>
    </r>
    <r>
      <rPr>
        <sz val="12"/>
        <color theme="1"/>
        <rFont val="Arial"/>
        <family val="2"/>
      </rPr>
      <t xml:space="preserve"> dataset </t>
    </r>
    <r>
      <rPr>
        <b/>
        <sz val="12"/>
        <color theme="1"/>
        <rFont val="Arial"/>
        <family val="2"/>
      </rPr>
      <t>after</t>
    </r>
    <r>
      <rPr>
        <sz val="12"/>
        <color theme="1"/>
        <rFont val="Arial"/>
        <family val="2"/>
      </rPr>
      <t xml:space="preserve"> removing core and mini common sequences*</t>
    </r>
  </si>
  <si>
    <r>
      <rPr>
        <b/>
        <sz val="12"/>
        <color theme="1"/>
        <rFont val="Arial"/>
        <family val="2"/>
      </rPr>
      <t>Table S3</t>
    </r>
    <r>
      <rPr>
        <sz val="12"/>
        <color theme="1"/>
        <rFont val="Arial"/>
        <family val="2"/>
      </rPr>
      <t xml:space="preserve">. Prediction evaluation on the </t>
    </r>
    <r>
      <rPr>
        <b/>
        <sz val="12"/>
        <color theme="1"/>
        <rFont val="Arial"/>
        <family val="2"/>
      </rPr>
      <t>validation</t>
    </r>
    <r>
      <rPr>
        <sz val="12"/>
        <color theme="1"/>
        <rFont val="Arial"/>
        <family val="2"/>
      </rPr>
      <t xml:space="preserve"> dataset </t>
    </r>
    <r>
      <rPr>
        <b/>
        <sz val="12"/>
        <color theme="1"/>
        <rFont val="Arial"/>
        <family val="2"/>
      </rPr>
      <t>after</t>
    </r>
    <r>
      <rPr>
        <sz val="12"/>
        <color theme="1"/>
        <rFont val="Arial"/>
        <family val="2"/>
      </rPr>
      <t xml:space="preserve"> removing core and mini common sequences*</t>
    </r>
  </si>
  <si>
    <r>
      <rPr>
        <b/>
        <sz val="12"/>
        <color theme="1"/>
        <rFont val="Arial"/>
        <family val="2"/>
      </rPr>
      <t>Table S2</t>
    </r>
    <r>
      <rPr>
        <sz val="12"/>
        <color theme="1"/>
        <rFont val="Arial"/>
        <family val="2"/>
      </rPr>
      <t xml:space="preserve">. Prediction evaluation on the </t>
    </r>
    <r>
      <rPr>
        <b/>
        <sz val="12"/>
        <color theme="1"/>
        <rFont val="Arial"/>
        <family val="2"/>
      </rPr>
      <t>test</t>
    </r>
    <r>
      <rPr>
        <sz val="12"/>
        <color theme="1"/>
        <rFont val="Arial"/>
        <family val="2"/>
      </rPr>
      <t xml:space="preserve"> dataset </t>
    </r>
    <r>
      <rPr>
        <b/>
        <sz val="12"/>
        <color theme="1"/>
        <rFont val="Arial"/>
        <family val="2"/>
      </rPr>
      <t>without</t>
    </r>
    <r>
      <rPr>
        <sz val="12"/>
        <color theme="1"/>
        <rFont val="Arial"/>
        <family val="2"/>
      </rPr>
      <t xml:space="preserve"> removing core and mini common sequences*</t>
    </r>
  </si>
  <si>
    <r>
      <rPr>
        <b/>
        <sz val="12"/>
        <color theme="1"/>
        <rFont val="Arial"/>
        <family val="2"/>
      </rPr>
      <t>Table S1</t>
    </r>
    <r>
      <rPr>
        <sz val="12"/>
        <color theme="1"/>
        <rFont val="Arial"/>
        <family val="2"/>
      </rPr>
      <t xml:space="preserve">. Prediction evaluation on the </t>
    </r>
    <r>
      <rPr>
        <b/>
        <sz val="12"/>
        <color theme="1"/>
        <rFont val="Arial"/>
        <family val="2"/>
      </rPr>
      <t>validation</t>
    </r>
    <r>
      <rPr>
        <sz val="12"/>
        <color theme="1"/>
        <rFont val="Arial"/>
        <family val="2"/>
      </rPr>
      <t xml:space="preserve"> dataset </t>
    </r>
    <r>
      <rPr>
        <b/>
        <sz val="12"/>
        <color theme="1"/>
        <rFont val="Arial"/>
        <family val="2"/>
      </rPr>
      <t>without</t>
    </r>
    <r>
      <rPr>
        <sz val="12"/>
        <color theme="1"/>
        <rFont val="Arial"/>
        <family val="2"/>
      </rPr>
      <t xml:space="preserve"> removing core and mini common sequences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(* #,##0_);_(* \(#,##0\);_(* &quot;-&quot;??_);_(@_)"/>
    <numFmt numFmtId="165" formatCode="0.000"/>
    <numFmt numFmtId="166" formatCode="0.0000"/>
    <numFmt numFmtId="167" formatCode="0.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1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right"/>
    </xf>
    <xf numFmtId="0" fontId="19" fillId="0" borderId="0" xfId="0" applyFont="1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right"/>
    </xf>
    <xf numFmtId="164" fontId="19" fillId="0" borderId="0" xfId="1" applyNumberFormat="1" applyFont="1" applyAlignment="1">
      <alignment horizontal="right"/>
    </xf>
    <xf numFmtId="165" fontId="19" fillId="0" borderId="0" xfId="0" applyNumberFormat="1" applyFont="1" applyAlignment="1">
      <alignment horizontal="right"/>
    </xf>
    <xf numFmtId="0" fontId="19" fillId="33" borderId="0" xfId="0" applyFont="1" applyFill="1"/>
    <xf numFmtId="0" fontId="19" fillId="33" borderId="0" xfId="0" applyFont="1" applyFill="1" applyAlignment="1">
      <alignment horizontal="center"/>
    </xf>
    <xf numFmtId="164" fontId="19" fillId="33" borderId="0" xfId="1" applyNumberFormat="1" applyFont="1" applyFill="1" applyAlignment="1">
      <alignment horizontal="right"/>
    </xf>
    <xf numFmtId="165" fontId="19" fillId="33" borderId="0" xfId="0" applyNumberFormat="1" applyFont="1" applyFill="1" applyAlignment="1">
      <alignment horizontal="right"/>
    </xf>
    <xf numFmtId="0" fontId="19" fillId="0" borderId="10" xfId="0" applyFont="1" applyBorder="1"/>
    <xf numFmtId="0" fontId="19" fillId="33" borderId="10" xfId="0" applyFont="1" applyFill="1" applyBorder="1"/>
    <xf numFmtId="0" fontId="19" fillId="33" borderId="10" xfId="0" applyFont="1" applyFill="1" applyBorder="1" applyAlignment="1">
      <alignment horizontal="center"/>
    </xf>
    <xf numFmtId="164" fontId="19" fillId="33" borderId="10" xfId="1" applyNumberFormat="1" applyFont="1" applyFill="1" applyBorder="1" applyAlignment="1">
      <alignment horizontal="right"/>
    </xf>
    <xf numFmtId="165" fontId="19" fillId="33" borderId="10" xfId="0" applyNumberFormat="1" applyFont="1" applyFill="1" applyBorder="1" applyAlignment="1">
      <alignment horizontal="right"/>
    </xf>
    <xf numFmtId="0" fontId="19" fillId="0" borderId="0" xfId="0" applyFont="1" applyAlignment="1">
      <alignment horizontal="left"/>
    </xf>
    <xf numFmtId="0" fontId="20" fillId="0" borderId="11" xfId="0" applyFont="1" applyBorder="1" applyAlignment="1">
      <alignment horizontal="center"/>
    </xf>
    <xf numFmtId="0" fontId="20" fillId="0" borderId="0" xfId="0" applyFont="1"/>
    <xf numFmtId="0" fontId="19" fillId="0" borderId="11" xfId="0" applyFont="1" applyBorder="1" applyAlignment="1">
      <alignment horizontal="center"/>
    </xf>
    <xf numFmtId="165" fontId="19" fillId="0" borderId="0" xfId="0" applyNumberFormat="1" applyFont="1" applyAlignment="1">
      <alignment horizontal="center"/>
    </xf>
    <xf numFmtId="0" fontId="19" fillId="0" borderId="10" xfId="0" applyFont="1" applyBorder="1" applyAlignment="1">
      <alignment horizontal="center"/>
    </xf>
    <xf numFmtId="165" fontId="19" fillId="0" borderId="10" xfId="0" applyNumberFormat="1" applyFont="1" applyBorder="1" applyAlignment="1">
      <alignment horizontal="center"/>
    </xf>
    <xf numFmtId="167" fontId="19" fillId="0" borderId="0" xfId="0" applyNumberFormat="1" applyFont="1" applyAlignment="1">
      <alignment horizontal="center"/>
    </xf>
    <xf numFmtId="166" fontId="19" fillId="0" borderId="0" xfId="0" applyNumberFormat="1" applyFont="1" applyAlignment="1">
      <alignment horizontal="center"/>
    </xf>
    <xf numFmtId="167" fontId="19" fillId="0" borderId="10" xfId="0" applyNumberFormat="1" applyFont="1" applyBorder="1" applyAlignment="1">
      <alignment horizontal="center"/>
    </xf>
    <xf numFmtId="166" fontId="19" fillId="0" borderId="10" xfId="0" applyNumberFormat="1" applyFont="1" applyBorder="1" applyAlignment="1">
      <alignment horizontal="center"/>
    </xf>
    <xf numFmtId="167" fontId="19" fillId="33" borderId="0" xfId="0" applyNumberFormat="1" applyFont="1" applyFill="1" applyAlignment="1">
      <alignment horizontal="center"/>
    </xf>
    <xf numFmtId="166" fontId="19" fillId="33" borderId="0" xfId="0" applyNumberFormat="1" applyFont="1" applyFill="1" applyAlignment="1">
      <alignment horizontal="center"/>
    </xf>
    <xf numFmtId="0" fontId="19" fillId="34" borderId="0" xfId="0" applyFont="1" applyFill="1" applyAlignment="1">
      <alignment horizontal="center"/>
    </xf>
    <xf numFmtId="167" fontId="19" fillId="34" borderId="0" xfId="0" applyNumberFormat="1" applyFont="1" applyFill="1" applyAlignment="1">
      <alignment horizontal="center"/>
    </xf>
    <xf numFmtId="166" fontId="19" fillId="34" borderId="0" xfId="0" applyNumberFormat="1" applyFont="1" applyFill="1" applyAlignment="1">
      <alignment horizontal="center"/>
    </xf>
    <xf numFmtId="0" fontId="18" fillId="0" borderId="12" xfId="0" applyFont="1" applyBorder="1"/>
    <xf numFmtId="0" fontId="19" fillId="0" borderId="13" xfId="0" applyFont="1" applyBorder="1" applyAlignment="1">
      <alignment horizontal="left"/>
    </xf>
    <xf numFmtId="0" fontId="19" fillId="0" borderId="13" xfId="0" applyFont="1" applyBorder="1"/>
    <xf numFmtId="0" fontId="19" fillId="0" borderId="14" xfId="0" applyFont="1" applyBorder="1"/>
    <xf numFmtId="0" fontId="19" fillId="0" borderId="15" xfId="0" applyFont="1" applyBorder="1" applyAlignment="1">
      <alignment horizontal="left"/>
    </xf>
    <xf numFmtId="0" fontId="19" fillId="0" borderId="15" xfId="0" applyFont="1" applyBorder="1"/>
    <xf numFmtId="0" fontId="19" fillId="35" borderId="15" xfId="0" applyFont="1" applyFill="1" applyBorder="1"/>
    <xf numFmtId="0" fontId="19" fillId="36" borderId="0" xfId="0" applyFont="1" applyFill="1"/>
    <xf numFmtId="165" fontId="19" fillId="36" borderId="0" xfId="0" applyNumberFormat="1" applyFont="1" applyFill="1" applyAlignment="1">
      <alignment horizontal="center"/>
    </xf>
    <xf numFmtId="49" fontId="19" fillId="0" borderId="0" xfId="0" applyNumberFormat="1" applyFont="1"/>
    <xf numFmtId="49" fontId="19" fillId="0" borderId="11" xfId="0" applyNumberFormat="1" applyFont="1" applyBorder="1" applyAlignment="1">
      <alignment horizontal="center"/>
    </xf>
    <xf numFmtId="49" fontId="19" fillId="36" borderId="0" xfId="0" applyNumberFormat="1" applyFont="1" applyFill="1"/>
    <xf numFmtId="49" fontId="19" fillId="0" borderId="10" xfId="0" applyNumberFormat="1" applyFont="1" applyBorder="1"/>
    <xf numFmtId="49" fontId="18" fillId="0" borderId="0" xfId="0" applyNumberFormat="1" applyFont="1"/>
    <xf numFmtId="0" fontId="19" fillId="0" borderId="0" xfId="0" applyFont="1" applyFill="1"/>
    <xf numFmtId="49" fontId="19" fillId="0" borderId="0" xfId="0" applyNumberFormat="1" applyFont="1" applyFill="1"/>
    <xf numFmtId="165" fontId="19" fillId="0" borderId="0" xfId="0" applyNumberFormat="1" applyFont="1" applyFill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E97AC-E6E6-324D-B001-49440D9DDAA4}">
  <dimension ref="A1:I15"/>
  <sheetViews>
    <sheetView zoomScale="264" zoomScaleNormal="264" workbookViewId="0">
      <selection activeCell="B22" sqref="B22"/>
    </sheetView>
  </sheetViews>
  <sheetFormatPr baseColWidth="10" defaultRowHeight="14" x14ac:dyDescent="0.15"/>
  <cols>
    <col min="1" max="1" width="17.33203125" style="4" customWidth="1"/>
    <col min="2" max="2" width="6.1640625" style="5" bestFit="1" customWidth="1"/>
    <col min="3" max="3" width="8.5" style="5" bestFit="1" customWidth="1"/>
    <col min="4" max="4" width="12.83203125" style="5" bestFit="1" customWidth="1"/>
    <col min="5" max="5" width="12.5" style="5" bestFit="1" customWidth="1"/>
    <col min="6" max="6" width="10" style="5" bestFit="1" customWidth="1"/>
    <col min="7" max="7" width="16.5" style="5" bestFit="1" customWidth="1"/>
    <col min="8" max="8" width="16" style="5" bestFit="1" customWidth="1"/>
    <col min="9" max="9" width="13.5" style="5" bestFit="1" customWidth="1"/>
    <col min="10" max="16384" width="10.83203125" style="4"/>
  </cols>
  <sheetData>
    <row r="1" spans="1:9" s="1" customFormat="1" ht="16" x14ac:dyDescent="0.2">
      <c r="A1" s="1" t="s">
        <v>884</v>
      </c>
      <c r="B1" s="2"/>
      <c r="C1" s="2"/>
      <c r="D1" s="2"/>
      <c r="E1" s="2"/>
      <c r="F1" s="2"/>
      <c r="G1" s="2"/>
      <c r="H1" s="2"/>
      <c r="I1" s="2"/>
    </row>
    <row r="2" spans="1:9" ht="15" customHeight="1" x14ac:dyDescent="0.15">
      <c r="A2" s="21" t="s">
        <v>842</v>
      </c>
      <c r="B2" s="21" t="s">
        <v>841</v>
      </c>
      <c r="C2" s="21" t="s">
        <v>843</v>
      </c>
      <c r="D2" s="21" t="s">
        <v>844</v>
      </c>
      <c r="E2" s="21" t="s">
        <v>845</v>
      </c>
      <c r="F2" s="21" t="s">
        <v>846</v>
      </c>
      <c r="G2" s="21" t="s">
        <v>847</v>
      </c>
      <c r="H2" s="21" t="s">
        <v>848</v>
      </c>
      <c r="I2" s="21" t="s">
        <v>849</v>
      </c>
    </row>
    <row r="3" spans="1:9" ht="15" customHeight="1" x14ac:dyDescent="0.15">
      <c r="A3" s="5">
        <v>100</v>
      </c>
      <c r="B3" s="5">
        <v>5</v>
      </c>
      <c r="C3" s="5">
        <v>20</v>
      </c>
      <c r="D3" s="25">
        <v>89.356257518132495</v>
      </c>
      <c r="E3" s="25">
        <v>82.800294955571502</v>
      </c>
      <c r="F3" s="25">
        <v>88.928131262461307</v>
      </c>
      <c r="G3" s="26">
        <v>2.2279373919206299E-4</v>
      </c>
      <c r="H3" s="26">
        <v>3.3228741445160202E-3</v>
      </c>
      <c r="I3" s="26">
        <v>4.7012338220052304E-3</v>
      </c>
    </row>
    <row r="4" spans="1:9" ht="15" customHeight="1" x14ac:dyDescent="0.15">
      <c r="A4" s="5">
        <f>6*17</f>
        <v>102</v>
      </c>
      <c r="B4" s="5">
        <v>6</v>
      </c>
      <c r="C4" s="5">
        <v>17</v>
      </c>
      <c r="D4" s="25">
        <v>92.042136192321706</v>
      </c>
      <c r="E4" s="25">
        <v>86.223910252253205</v>
      </c>
      <c r="F4" s="25">
        <v>92.818675438563005</v>
      </c>
      <c r="G4" s="26">
        <v>4.72193265146525E-4</v>
      </c>
      <c r="H4" s="26">
        <v>1.7084380921765E-3</v>
      </c>
      <c r="I4" s="26">
        <v>3.2339104939771001E-3</v>
      </c>
    </row>
    <row r="5" spans="1:9" ht="15" customHeight="1" x14ac:dyDescent="0.15">
      <c r="A5" s="5">
        <f>6*18</f>
        <v>108</v>
      </c>
      <c r="B5" s="5">
        <v>6</v>
      </c>
      <c r="C5" s="5">
        <v>18</v>
      </c>
      <c r="D5" s="25">
        <v>92.400350173314393</v>
      </c>
      <c r="E5" s="25">
        <v>86.515289545059204</v>
      </c>
      <c r="F5" s="25">
        <v>93.764434258143098</v>
      </c>
      <c r="G5" s="26">
        <v>5.7291998269349295E-4</v>
      </c>
      <c r="H5" s="26">
        <v>2.0127604394492198E-3</v>
      </c>
      <c r="I5" s="26">
        <v>1.5681881274274901E-3</v>
      </c>
    </row>
    <row r="6" spans="1:9" ht="15" customHeight="1" x14ac:dyDescent="0.15">
      <c r="A6" s="5">
        <f>7*14</f>
        <v>98</v>
      </c>
      <c r="B6" s="5">
        <v>7</v>
      </c>
      <c r="C6" s="5">
        <v>14</v>
      </c>
      <c r="D6" s="25">
        <v>93.915009498596106</v>
      </c>
      <c r="E6" s="25">
        <v>88.215072949727301</v>
      </c>
      <c r="F6" s="25">
        <v>95.8741207917531</v>
      </c>
      <c r="G6" s="26">
        <v>8.9573905780197804E-4</v>
      </c>
      <c r="H6" s="26">
        <v>1.51063317942663E-3</v>
      </c>
      <c r="I6" s="26">
        <v>3.2356529597082398E-3</v>
      </c>
    </row>
    <row r="7" spans="1:9" ht="15" customHeight="1" x14ac:dyDescent="0.15">
      <c r="A7" s="5">
        <f>7*15</f>
        <v>105</v>
      </c>
      <c r="B7" s="5">
        <v>7</v>
      </c>
      <c r="C7" s="5">
        <v>15</v>
      </c>
      <c r="D7" s="25">
        <v>94.250228007634405</v>
      </c>
      <c r="E7" s="25">
        <v>88.706415891647296</v>
      </c>
      <c r="F7" s="25">
        <v>96.451314290364493</v>
      </c>
      <c r="G7" s="26">
        <v>3.0325708012269902E-3</v>
      </c>
      <c r="H7" s="26">
        <v>6.3165994458965896E-3</v>
      </c>
      <c r="I7" s="26">
        <v>1.8251478614399301E-3</v>
      </c>
    </row>
    <row r="8" spans="1:9" ht="15" customHeight="1" x14ac:dyDescent="0.15">
      <c r="A8" s="5">
        <f>8*12</f>
        <v>96</v>
      </c>
      <c r="B8" s="5">
        <v>8</v>
      </c>
      <c r="C8" s="5">
        <v>12</v>
      </c>
      <c r="D8" s="25">
        <v>94.765043258666907</v>
      </c>
      <c r="E8" s="25">
        <v>89.262582858403505</v>
      </c>
      <c r="F8" s="25">
        <v>97.053358952204306</v>
      </c>
      <c r="G8" s="26">
        <v>8.11896325070219E-4</v>
      </c>
      <c r="H8" s="26">
        <v>2.2313438404112699E-3</v>
      </c>
      <c r="I8" s="26">
        <v>5.9461819143159897E-4</v>
      </c>
    </row>
    <row r="9" spans="1:9" ht="15" customHeight="1" x14ac:dyDescent="0.15">
      <c r="A9" s="5">
        <f>8*13</f>
        <v>104</v>
      </c>
      <c r="B9" s="5">
        <v>8</v>
      </c>
      <c r="C9" s="5">
        <v>13</v>
      </c>
      <c r="D9" s="25">
        <v>95.2547947565714</v>
      </c>
      <c r="E9" s="25">
        <v>90.343099832534705</v>
      </c>
      <c r="F9" s="25">
        <v>97.307127714157104</v>
      </c>
      <c r="G9" s="26">
        <v>1.0758424643339201E-3</v>
      </c>
      <c r="H9" s="26">
        <v>3.6229690361606901E-3</v>
      </c>
      <c r="I9" s="26">
        <v>1.6542701423537601E-3</v>
      </c>
    </row>
    <row r="10" spans="1:9" ht="15" customHeight="1" x14ac:dyDescent="0.15">
      <c r="A10" s="5">
        <f>8*14</f>
        <v>112</v>
      </c>
      <c r="B10" s="5">
        <v>8</v>
      </c>
      <c r="C10" s="5">
        <v>14</v>
      </c>
      <c r="D10" s="25">
        <v>95.647688706715897</v>
      </c>
      <c r="E10" s="25">
        <v>91.230392456054602</v>
      </c>
      <c r="F10" s="25">
        <v>97.512978315353394</v>
      </c>
      <c r="G10" s="26">
        <v>1.4021652903962901E-3</v>
      </c>
      <c r="H10" s="26">
        <v>1.7074211176342901E-3</v>
      </c>
      <c r="I10" s="26">
        <v>2.0461797048896002E-3</v>
      </c>
    </row>
    <row r="11" spans="1:9" ht="15" customHeight="1" x14ac:dyDescent="0.15">
      <c r="A11" s="10">
        <f>9*11</f>
        <v>99</v>
      </c>
      <c r="B11" s="10">
        <v>9</v>
      </c>
      <c r="C11" s="10">
        <v>11</v>
      </c>
      <c r="D11" s="29">
        <v>96.640882889429705</v>
      </c>
      <c r="E11" s="29">
        <v>93.234088023503602</v>
      </c>
      <c r="F11" s="29">
        <v>97.746449708938599</v>
      </c>
      <c r="G11" s="30">
        <v>1.2329598428578001E-3</v>
      </c>
      <c r="H11" s="30">
        <v>2.9739687667216601E-3</v>
      </c>
      <c r="I11" s="30">
        <v>1.1539947333846601E-3</v>
      </c>
    </row>
    <row r="12" spans="1:9" ht="15" customHeight="1" x14ac:dyDescent="0.15">
      <c r="A12" s="10">
        <f>9*12</f>
        <v>108</v>
      </c>
      <c r="B12" s="10">
        <v>9</v>
      </c>
      <c r="C12" s="10">
        <v>12</v>
      </c>
      <c r="D12" s="29">
        <v>97.214571634928305</v>
      </c>
      <c r="E12" s="29">
        <v>94.834454854329394</v>
      </c>
      <c r="F12" s="29">
        <v>97.683668136596594</v>
      </c>
      <c r="G12" s="30">
        <v>3.0400032006269799E-4</v>
      </c>
      <c r="H12" s="30">
        <v>1.68605068194156E-3</v>
      </c>
      <c r="I12" s="30">
        <v>1.9514062616256E-3</v>
      </c>
    </row>
    <row r="13" spans="1:9" ht="15" customHeight="1" x14ac:dyDescent="0.15">
      <c r="A13" s="5">
        <v>100</v>
      </c>
      <c r="B13" s="5">
        <v>10</v>
      </c>
      <c r="C13" s="5">
        <v>10</v>
      </c>
      <c r="D13" s="25">
        <v>95.671580235163304</v>
      </c>
      <c r="E13" s="25">
        <v>91.316167513529393</v>
      </c>
      <c r="F13" s="25">
        <v>97.230899333953801</v>
      </c>
      <c r="G13" s="26">
        <v>3.8691183202236901E-4</v>
      </c>
      <c r="H13" s="26">
        <v>5.5742728275976795E-4</v>
      </c>
      <c r="I13" s="26">
        <v>1.5525891514813E-3</v>
      </c>
    </row>
    <row r="14" spans="1:9" ht="15" customHeight="1" x14ac:dyDescent="0.15">
      <c r="A14" s="23">
        <v>99</v>
      </c>
      <c r="B14" s="23">
        <v>11</v>
      </c>
      <c r="C14" s="23">
        <v>9</v>
      </c>
      <c r="D14" s="27">
        <v>96.347353855768802</v>
      </c>
      <c r="E14" s="27">
        <v>91.846024990081702</v>
      </c>
      <c r="F14" s="27">
        <v>98.614740371704102</v>
      </c>
      <c r="G14" s="28">
        <v>6.39472290764116E-4</v>
      </c>
      <c r="H14" s="28">
        <v>2.17867488051727E-3</v>
      </c>
      <c r="I14" s="28">
        <v>8.7386423166822098E-4</v>
      </c>
    </row>
    <row r="15" spans="1:9" x14ac:dyDescent="0.15">
      <c r="A15" s="4" t="s">
        <v>850</v>
      </c>
    </row>
  </sheetData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5D2BF-C513-7941-A259-BCD7525A6E7B}">
  <dimension ref="A1:I15"/>
  <sheetViews>
    <sheetView zoomScale="264" zoomScaleNormal="264" workbookViewId="0">
      <selection sqref="A1:XFD1"/>
    </sheetView>
  </sheetViews>
  <sheetFormatPr baseColWidth="10" defaultRowHeight="14" x14ac:dyDescent="0.15"/>
  <cols>
    <col min="1" max="1" width="17.33203125" style="4" customWidth="1"/>
    <col min="2" max="2" width="6.1640625" style="5" bestFit="1" customWidth="1"/>
    <col min="3" max="3" width="8.5" style="5" bestFit="1" customWidth="1"/>
    <col min="4" max="4" width="12.83203125" style="5" bestFit="1" customWidth="1"/>
    <col min="5" max="5" width="12.5" style="5" bestFit="1" customWidth="1"/>
    <col min="6" max="6" width="10" style="5" bestFit="1" customWidth="1"/>
    <col min="7" max="7" width="16.5" style="5" bestFit="1" customWidth="1"/>
    <col min="8" max="8" width="16" style="5" bestFit="1" customWidth="1"/>
    <col min="9" max="9" width="13.5" style="5" bestFit="1" customWidth="1"/>
    <col min="10" max="16384" width="10.83203125" style="4"/>
  </cols>
  <sheetData>
    <row r="1" spans="1:9" s="1" customFormat="1" ht="16" x14ac:dyDescent="0.2">
      <c r="A1" s="1" t="s">
        <v>883</v>
      </c>
      <c r="B1" s="2"/>
      <c r="C1" s="2"/>
      <c r="D1" s="2"/>
      <c r="E1" s="2"/>
      <c r="F1" s="2"/>
      <c r="G1" s="2"/>
      <c r="H1" s="2"/>
      <c r="I1" s="2"/>
    </row>
    <row r="2" spans="1:9" ht="15" customHeight="1" x14ac:dyDescent="0.15">
      <c r="A2" s="21" t="s">
        <v>842</v>
      </c>
      <c r="B2" s="21" t="s">
        <v>841</v>
      </c>
      <c r="C2" s="21" t="s">
        <v>843</v>
      </c>
      <c r="D2" s="21" t="s">
        <v>844</v>
      </c>
      <c r="E2" s="21" t="s">
        <v>845</v>
      </c>
      <c r="F2" s="21" t="s">
        <v>846</v>
      </c>
      <c r="G2" s="21" t="s">
        <v>847</v>
      </c>
      <c r="H2" s="21" t="s">
        <v>848</v>
      </c>
      <c r="I2" s="21" t="s">
        <v>849</v>
      </c>
    </row>
    <row r="3" spans="1:9" ht="15" customHeight="1" x14ac:dyDescent="0.15">
      <c r="A3" s="5">
        <v>100</v>
      </c>
      <c r="B3" s="5">
        <v>5</v>
      </c>
      <c r="C3" s="5">
        <v>20</v>
      </c>
      <c r="D3" s="25">
        <v>89.363333333333301</v>
      </c>
      <c r="E3" s="25">
        <v>82.77</v>
      </c>
      <c r="F3" s="25">
        <v>88.96</v>
      </c>
      <c r="G3" s="26">
        <v>3.6817870057291499E-4</v>
      </c>
      <c r="H3" s="26">
        <v>3.3941125496954202E-3</v>
      </c>
      <c r="I3" s="26">
        <v>4.5847573545390796E-3</v>
      </c>
    </row>
    <row r="4" spans="1:9" ht="15" customHeight="1" x14ac:dyDescent="0.15">
      <c r="A4" s="5">
        <f>6*17</f>
        <v>102</v>
      </c>
      <c r="B4" s="5">
        <v>6</v>
      </c>
      <c r="C4" s="5">
        <v>17</v>
      </c>
      <c r="D4" s="25">
        <v>92.03</v>
      </c>
      <c r="E4" s="25">
        <v>86.18</v>
      </c>
      <c r="F4" s="25">
        <v>92.85</v>
      </c>
      <c r="G4" s="26">
        <v>2.4494897427828998E-4</v>
      </c>
      <c r="H4" s="26">
        <v>1.838477631085E-3</v>
      </c>
      <c r="I4" s="26">
        <v>3.2954514106568302E-3</v>
      </c>
    </row>
    <row r="5" spans="1:9" ht="15" customHeight="1" x14ac:dyDescent="0.15">
      <c r="A5" s="5">
        <f>6*18</f>
        <v>108</v>
      </c>
      <c r="B5" s="5">
        <v>6</v>
      </c>
      <c r="C5" s="5">
        <v>18</v>
      </c>
      <c r="D5" s="25">
        <v>92.403333333333293</v>
      </c>
      <c r="E5" s="25">
        <v>86.516666666666595</v>
      </c>
      <c r="F5" s="25">
        <v>93.7766666666666</v>
      </c>
      <c r="G5" s="26">
        <v>3.0912061651654102E-4</v>
      </c>
      <c r="H5" s="26">
        <v>1.7152907107024699E-3</v>
      </c>
      <c r="I5" s="26">
        <v>1.90146142626019E-3</v>
      </c>
    </row>
    <row r="6" spans="1:9" ht="15" customHeight="1" x14ac:dyDescent="0.15">
      <c r="A6" s="5">
        <f>7*14</f>
        <v>98</v>
      </c>
      <c r="B6" s="5">
        <v>7</v>
      </c>
      <c r="C6" s="5">
        <v>14</v>
      </c>
      <c r="D6" s="25">
        <v>93.913333333333298</v>
      </c>
      <c r="E6" s="25">
        <v>88.1933333333333</v>
      </c>
      <c r="F6" s="25">
        <v>95.86</v>
      </c>
      <c r="G6" s="26">
        <v>8.9566858950296604E-4</v>
      </c>
      <c r="H6" s="26">
        <v>1.72111075245673E-3</v>
      </c>
      <c r="I6" s="26">
        <v>3.2954514106568302E-3</v>
      </c>
    </row>
    <row r="7" spans="1:9" ht="15" customHeight="1" x14ac:dyDescent="0.15">
      <c r="A7" s="5">
        <f>7*15</f>
        <v>105</v>
      </c>
      <c r="B7" s="5">
        <v>7</v>
      </c>
      <c r="C7" s="5">
        <v>15</v>
      </c>
      <c r="D7" s="25">
        <v>94.226666666666603</v>
      </c>
      <c r="E7" s="25">
        <v>88.636666666666599</v>
      </c>
      <c r="F7" s="25">
        <v>96.456666666666607</v>
      </c>
      <c r="G7" s="26">
        <v>3.0944394574066898E-3</v>
      </c>
      <c r="H7" s="26">
        <v>6.2055530687351798E-3</v>
      </c>
      <c r="I7" s="26">
        <v>1.75941909605288E-3</v>
      </c>
    </row>
    <row r="8" spans="1:9" ht="15" customHeight="1" x14ac:dyDescent="0.15">
      <c r="A8" s="5">
        <f>8*12</f>
        <v>96</v>
      </c>
      <c r="B8" s="5">
        <v>8</v>
      </c>
      <c r="C8" s="5">
        <v>12</v>
      </c>
      <c r="D8" s="25">
        <v>94.766666666666595</v>
      </c>
      <c r="E8" s="25">
        <v>89.256666666666604</v>
      </c>
      <c r="F8" s="25">
        <v>97.053333333333299</v>
      </c>
      <c r="G8" s="26">
        <v>8.9938250421545997E-4</v>
      </c>
      <c r="H8" s="26">
        <v>2.4225789747475499E-3</v>
      </c>
      <c r="I8" s="26">
        <v>5.1854497287012996E-4</v>
      </c>
    </row>
    <row r="9" spans="1:9" ht="15" customHeight="1" x14ac:dyDescent="0.15">
      <c r="A9" s="5">
        <f>8*13</f>
        <v>104</v>
      </c>
      <c r="B9" s="5">
        <v>8</v>
      </c>
      <c r="C9" s="5">
        <v>13</v>
      </c>
      <c r="D9" s="25">
        <v>95.26</v>
      </c>
      <c r="E9" s="25">
        <v>90.366666666666603</v>
      </c>
      <c r="F9" s="25">
        <v>97.306666666666601</v>
      </c>
      <c r="G9" s="26">
        <v>1.1343133018116001E-3</v>
      </c>
      <c r="H9" s="26">
        <v>3.6808815369268099E-3</v>
      </c>
      <c r="I9" s="26">
        <v>1.61314048434167E-3</v>
      </c>
    </row>
    <row r="10" spans="1:9" ht="15" customHeight="1" x14ac:dyDescent="0.15">
      <c r="A10" s="5">
        <f>8*14</f>
        <v>112</v>
      </c>
      <c r="B10" s="5">
        <v>8</v>
      </c>
      <c r="C10" s="5">
        <v>14</v>
      </c>
      <c r="D10" s="25">
        <v>95.673333333333304</v>
      </c>
      <c r="E10" s="25">
        <v>91.273333333333298</v>
      </c>
      <c r="F10" s="25">
        <v>97.5266666666666</v>
      </c>
      <c r="G10" s="26">
        <v>1.34246870437349E-3</v>
      </c>
      <c r="H10" s="26">
        <v>1.7016332024133601E-3</v>
      </c>
      <c r="I10" s="26">
        <v>1.9327585352432201E-3</v>
      </c>
    </row>
    <row r="11" spans="1:9" ht="15" customHeight="1" x14ac:dyDescent="0.15">
      <c r="A11" s="10">
        <f>9*11</f>
        <v>99</v>
      </c>
      <c r="B11" s="10">
        <v>9</v>
      </c>
      <c r="C11" s="10">
        <v>11</v>
      </c>
      <c r="D11" s="29">
        <v>96.646666666666604</v>
      </c>
      <c r="E11" s="29">
        <v>93.243333333333297</v>
      </c>
      <c r="F11" s="29">
        <v>97.736666666666594</v>
      </c>
      <c r="G11" s="30">
        <v>1.1897712198383199E-3</v>
      </c>
      <c r="H11" s="30">
        <v>2.9825417944357E-3</v>
      </c>
      <c r="I11" s="30">
        <v>1.1897712198383199E-3</v>
      </c>
    </row>
    <row r="12" spans="1:9" ht="15" customHeight="1" x14ac:dyDescent="0.15">
      <c r="A12" s="10">
        <f>9*12</f>
        <v>108</v>
      </c>
      <c r="B12" s="10">
        <v>9</v>
      </c>
      <c r="C12" s="10">
        <v>12</v>
      </c>
      <c r="D12" s="29">
        <v>97.22</v>
      </c>
      <c r="E12" s="29">
        <v>94.856666666666598</v>
      </c>
      <c r="F12" s="29">
        <v>97.663333333333298</v>
      </c>
      <c r="G12" s="30">
        <v>2.8284271247464E-4</v>
      </c>
      <c r="H12" s="30">
        <v>1.4817407180595401E-3</v>
      </c>
      <c r="I12" s="30">
        <v>1.91369334592095E-3</v>
      </c>
    </row>
    <row r="13" spans="1:9" ht="15" customHeight="1" x14ac:dyDescent="0.15">
      <c r="A13" s="5">
        <v>100</v>
      </c>
      <c r="B13" s="5">
        <v>10</v>
      </c>
      <c r="C13" s="5">
        <v>10</v>
      </c>
      <c r="D13" s="25">
        <v>95.6666666666666</v>
      </c>
      <c r="E13" s="25">
        <v>91.28</v>
      </c>
      <c r="F13" s="25">
        <v>97.246666666666599</v>
      </c>
      <c r="G13" s="26">
        <v>4.1899350299922099E-4</v>
      </c>
      <c r="H13" s="26">
        <v>5.6568542494922795E-4</v>
      </c>
      <c r="I13" s="26">
        <v>1.67796172648711E-3</v>
      </c>
    </row>
    <row r="14" spans="1:9" ht="15" customHeight="1" x14ac:dyDescent="0.15">
      <c r="A14" s="23">
        <v>99</v>
      </c>
      <c r="B14" s="23">
        <v>11</v>
      </c>
      <c r="C14" s="23">
        <v>9</v>
      </c>
      <c r="D14" s="27">
        <v>96.346666666666593</v>
      </c>
      <c r="E14" s="27">
        <v>91.836666666666602</v>
      </c>
      <c r="F14" s="27">
        <v>98.6</v>
      </c>
      <c r="G14" s="28">
        <v>6.1282587702831998E-4</v>
      </c>
      <c r="H14" s="28">
        <v>2.2514193054357901E-3</v>
      </c>
      <c r="I14" s="28">
        <v>9.8994949366114707E-4</v>
      </c>
    </row>
    <row r="15" spans="1:9" x14ac:dyDescent="0.15">
      <c r="A15" s="4" t="s">
        <v>850</v>
      </c>
    </row>
  </sheetData>
  <pageMargins left="0.75" right="0.75" top="1" bottom="1" header="0.5" footer="0.5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1AFD7-91CD-DA49-BE7D-47BD25D64B48}">
  <dimension ref="A1:K15"/>
  <sheetViews>
    <sheetView zoomScale="264" zoomScaleNormal="264" workbookViewId="0">
      <selection sqref="A1:XFD1"/>
    </sheetView>
  </sheetViews>
  <sheetFormatPr baseColWidth="10" defaultRowHeight="14" x14ac:dyDescent="0.15"/>
  <cols>
    <col min="1" max="1" width="16.33203125" style="4" customWidth="1"/>
    <col min="2" max="2" width="6.1640625" style="4" bestFit="1" customWidth="1"/>
    <col min="3" max="3" width="8.5" style="4" bestFit="1" customWidth="1"/>
    <col min="4" max="4" width="16.33203125" style="4" customWidth="1"/>
    <col min="5" max="6" width="10.5" style="5" bestFit="1" customWidth="1"/>
    <col min="7" max="7" width="8.1640625" style="5" bestFit="1" customWidth="1"/>
    <col min="8" max="9" width="13.83203125" style="5" bestFit="1" customWidth="1"/>
    <col min="10" max="10" width="11.5" style="5" bestFit="1" customWidth="1"/>
    <col min="11" max="11" width="10.83203125" style="5"/>
    <col min="12" max="16384" width="10.83203125" style="4"/>
  </cols>
  <sheetData>
    <row r="1" spans="1:11" s="1" customFormat="1" ht="16" x14ac:dyDescent="0.2">
      <c r="A1" s="1" t="s">
        <v>882</v>
      </c>
      <c r="E1" s="2"/>
      <c r="F1" s="2"/>
      <c r="G1" s="2"/>
      <c r="H1" s="2"/>
      <c r="I1" s="2"/>
      <c r="J1" s="2"/>
      <c r="K1" s="2"/>
    </row>
    <row r="2" spans="1:11" ht="17" customHeight="1" x14ac:dyDescent="0.15">
      <c r="A2" s="21" t="s">
        <v>842</v>
      </c>
      <c r="B2" s="21" t="s">
        <v>841</v>
      </c>
      <c r="C2" s="21" t="s">
        <v>843</v>
      </c>
      <c r="D2" s="21" t="s">
        <v>842</v>
      </c>
      <c r="E2" s="21" t="s">
        <v>844</v>
      </c>
      <c r="F2" s="21" t="s">
        <v>845</v>
      </c>
      <c r="G2" s="21" t="s">
        <v>846</v>
      </c>
      <c r="H2" s="21" t="s">
        <v>847</v>
      </c>
      <c r="I2" s="21" t="s">
        <v>848</v>
      </c>
      <c r="J2" s="21" t="s">
        <v>849</v>
      </c>
    </row>
    <row r="3" spans="1:11" ht="17" customHeight="1" x14ac:dyDescent="0.15">
      <c r="A3" s="5">
        <v>100</v>
      </c>
      <c r="B3" s="5">
        <v>5</v>
      </c>
      <c r="C3" s="5">
        <v>20</v>
      </c>
      <c r="D3" s="5">
        <v>100</v>
      </c>
      <c r="E3" s="25">
        <v>93.490423758824605</v>
      </c>
      <c r="F3" s="25">
        <v>85.921849807103399</v>
      </c>
      <c r="G3" s="25">
        <v>89.453154802322302</v>
      </c>
      <c r="H3" s="26">
        <v>1.2974637198897099E-3</v>
      </c>
      <c r="I3" s="26">
        <v>2.0589838098243598E-3</v>
      </c>
      <c r="J3" s="26">
        <v>7.8309360530250498E-3</v>
      </c>
    </row>
    <row r="4" spans="1:11" ht="17" customHeight="1" x14ac:dyDescent="0.15">
      <c r="A4" s="5">
        <f>6*17</f>
        <v>102</v>
      </c>
      <c r="B4" s="5">
        <v>6</v>
      </c>
      <c r="C4" s="5">
        <v>17</v>
      </c>
      <c r="D4" s="5">
        <f>6*17</f>
        <v>102</v>
      </c>
      <c r="E4" s="25">
        <v>95.085672537485706</v>
      </c>
      <c r="F4" s="25">
        <v>88.604617118835407</v>
      </c>
      <c r="G4" s="25">
        <v>93.030605713526398</v>
      </c>
      <c r="H4" s="26">
        <v>7.6530316746926898E-4</v>
      </c>
      <c r="I4" s="26">
        <v>4.3102135300270598E-3</v>
      </c>
      <c r="J4" s="26">
        <v>2.5028050112944999E-3</v>
      </c>
    </row>
    <row r="5" spans="1:11" ht="17" customHeight="1" x14ac:dyDescent="0.15">
      <c r="A5" s="5">
        <f>6*18</f>
        <v>108</v>
      </c>
      <c r="B5" s="5">
        <v>6</v>
      </c>
      <c r="C5" s="5">
        <v>18</v>
      </c>
      <c r="D5" s="5">
        <f>6*18</f>
        <v>108</v>
      </c>
      <c r="E5" s="25">
        <v>95.485456784566196</v>
      </c>
      <c r="F5" s="25">
        <v>89.260826508204104</v>
      </c>
      <c r="G5" s="25">
        <v>94.047113259633306</v>
      </c>
      <c r="H5" s="26">
        <v>3.6756485860570598E-4</v>
      </c>
      <c r="I5" s="26">
        <v>7.2267152734195096E-4</v>
      </c>
      <c r="J5" s="26">
        <v>1.7340488998131901E-3</v>
      </c>
    </row>
    <row r="6" spans="1:11" ht="17" customHeight="1" x14ac:dyDescent="0.15">
      <c r="A6" s="5">
        <f>7*14</f>
        <v>98</v>
      </c>
      <c r="B6" s="5">
        <v>7</v>
      </c>
      <c r="C6" s="5">
        <v>14</v>
      </c>
      <c r="D6" s="5">
        <f>7*14</f>
        <v>98</v>
      </c>
      <c r="E6" s="25">
        <v>96.399094661076802</v>
      </c>
      <c r="F6" s="25">
        <v>90.305451552073094</v>
      </c>
      <c r="G6" s="25">
        <v>96.346863110860198</v>
      </c>
      <c r="H6" s="26">
        <v>2.12253007434272E-3</v>
      </c>
      <c r="I6" s="26">
        <v>5.2404584995723201E-3</v>
      </c>
      <c r="J6" s="26">
        <v>3.84547092870677E-3</v>
      </c>
    </row>
    <row r="7" spans="1:11" ht="17" customHeight="1" x14ac:dyDescent="0.15">
      <c r="A7" s="5">
        <f>7*15</f>
        <v>105</v>
      </c>
      <c r="B7" s="5">
        <v>7</v>
      </c>
      <c r="C7" s="5">
        <v>15</v>
      </c>
      <c r="D7" s="5">
        <f>7*15</f>
        <v>105</v>
      </c>
      <c r="E7" s="25">
        <v>96.953866879145295</v>
      </c>
      <c r="F7" s="25">
        <v>91.677327950795501</v>
      </c>
      <c r="G7" s="25">
        <v>97.137705485026004</v>
      </c>
      <c r="H7" s="26">
        <v>7.7805669313830495E-4</v>
      </c>
      <c r="I7" s="26">
        <v>4.5873768209091302E-4</v>
      </c>
      <c r="J7" s="26">
        <v>3.1574836952770399E-3</v>
      </c>
    </row>
    <row r="8" spans="1:11" ht="17" customHeight="1" x14ac:dyDescent="0.15">
      <c r="A8" s="5">
        <f>8*12</f>
        <v>96</v>
      </c>
      <c r="B8" s="5">
        <v>8</v>
      </c>
      <c r="C8" s="5">
        <v>12</v>
      </c>
      <c r="D8" s="5">
        <f>8*12</f>
        <v>96</v>
      </c>
      <c r="E8" s="25">
        <v>96.995153029759706</v>
      </c>
      <c r="F8" s="25">
        <v>91.987929741541507</v>
      </c>
      <c r="G8" s="25">
        <v>96.728142102559403</v>
      </c>
      <c r="H8" s="26">
        <v>1.41320139255585E-3</v>
      </c>
      <c r="I8" s="26">
        <v>2.89732214185013E-4</v>
      </c>
      <c r="J8" s="26">
        <v>5.7038787645441397E-3</v>
      </c>
    </row>
    <row r="9" spans="1:11" ht="17" customHeight="1" x14ac:dyDescent="0.15">
      <c r="A9" s="5">
        <f>8*13</f>
        <v>104</v>
      </c>
      <c r="B9" s="5">
        <v>8</v>
      </c>
      <c r="C9" s="5">
        <v>13</v>
      </c>
      <c r="D9" s="5">
        <f>8*13</f>
        <v>104</v>
      </c>
      <c r="E9" s="25">
        <v>97.306311130523596</v>
      </c>
      <c r="F9" s="25">
        <v>92.642154296239198</v>
      </c>
      <c r="G9" s="25">
        <v>97.387174765268895</v>
      </c>
      <c r="H9" s="26">
        <v>1.9630657652457699E-3</v>
      </c>
      <c r="I9" s="26">
        <v>4.4133995068953401E-3</v>
      </c>
      <c r="J9" s="26">
        <v>2.8814572308432699E-3</v>
      </c>
    </row>
    <row r="10" spans="1:11" ht="17" customHeight="1" x14ac:dyDescent="0.15">
      <c r="A10" s="5">
        <f>8*14</f>
        <v>112</v>
      </c>
      <c r="B10" s="5">
        <v>8</v>
      </c>
      <c r="C10" s="5">
        <v>14</v>
      </c>
      <c r="D10" s="5">
        <f>8*14</f>
        <v>112</v>
      </c>
      <c r="E10" s="25">
        <v>97.591429948806706</v>
      </c>
      <c r="F10" s="25">
        <v>93.321178356806399</v>
      </c>
      <c r="G10" s="25">
        <v>97.867470979690495</v>
      </c>
      <c r="H10" s="26">
        <v>8.3923696426650902E-4</v>
      </c>
      <c r="I10" s="26">
        <v>3.7723212283608501E-3</v>
      </c>
      <c r="J10" s="26">
        <v>1.3788697162724899E-3</v>
      </c>
    </row>
    <row r="11" spans="1:11" ht="17" customHeight="1" x14ac:dyDescent="0.15">
      <c r="A11" s="31">
        <f>9*11</f>
        <v>99</v>
      </c>
      <c r="B11" s="31">
        <v>9</v>
      </c>
      <c r="C11" s="31">
        <v>11</v>
      </c>
      <c r="D11" s="31">
        <f>9*11</f>
        <v>99</v>
      </c>
      <c r="E11" s="32">
        <v>98.871789375940907</v>
      </c>
      <c r="F11" s="32">
        <v>96.961911519368499</v>
      </c>
      <c r="G11" s="32">
        <v>98.706928888956696</v>
      </c>
      <c r="H11" s="33">
        <v>2.2516855281241399E-4</v>
      </c>
      <c r="I11" s="33">
        <v>1.26612624850041E-4</v>
      </c>
      <c r="J11" s="33">
        <v>8.4563849879908104E-4</v>
      </c>
    </row>
    <row r="12" spans="1:11" ht="17" customHeight="1" x14ac:dyDescent="0.15">
      <c r="A12" s="31">
        <f>9*12</f>
        <v>108</v>
      </c>
      <c r="B12" s="31">
        <v>9</v>
      </c>
      <c r="C12" s="31">
        <v>12</v>
      </c>
      <c r="D12" s="31">
        <f>9*12</f>
        <v>108</v>
      </c>
      <c r="E12" s="32">
        <v>98.669375975926698</v>
      </c>
      <c r="F12" s="32">
        <v>96.400711933771703</v>
      </c>
      <c r="G12" s="32">
        <v>98.587238788604694</v>
      </c>
      <c r="H12" s="33">
        <v>2.4437161548368802E-3</v>
      </c>
      <c r="I12" s="33">
        <v>4.2681377711707696E-3</v>
      </c>
      <c r="J12" s="33">
        <v>5.07939328464623E-3</v>
      </c>
    </row>
    <row r="13" spans="1:11" ht="17" customHeight="1" x14ac:dyDescent="0.15">
      <c r="A13" s="5">
        <v>100</v>
      </c>
      <c r="B13" s="5">
        <v>10</v>
      </c>
      <c r="C13" s="5">
        <v>10</v>
      </c>
      <c r="D13" s="5">
        <v>100</v>
      </c>
      <c r="E13" s="25">
        <v>97.7132300535837</v>
      </c>
      <c r="F13" s="25">
        <v>93.688855568567902</v>
      </c>
      <c r="G13" s="25">
        <v>97.706395387649494</v>
      </c>
      <c r="H13" s="26">
        <v>1.28931237693485E-3</v>
      </c>
      <c r="I13" s="26">
        <v>1.6491214119537601E-3</v>
      </c>
      <c r="J13" s="26">
        <v>4.2956581249045996E-3</v>
      </c>
    </row>
    <row r="14" spans="1:11" ht="17" customHeight="1" x14ac:dyDescent="0.15">
      <c r="A14" s="23">
        <v>99</v>
      </c>
      <c r="B14" s="23">
        <v>11</v>
      </c>
      <c r="C14" s="23">
        <v>9</v>
      </c>
      <c r="D14" s="23">
        <v>99</v>
      </c>
      <c r="E14" s="27">
        <v>97.667316595713203</v>
      </c>
      <c r="F14" s="27">
        <v>93.714459737141894</v>
      </c>
      <c r="G14" s="27">
        <v>97.493149836858095</v>
      </c>
      <c r="H14" s="28">
        <v>3.3641546659621599E-4</v>
      </c>
      <c r="I14" s="28">
        <v>1.58245894232553E-3</v>
      </c>
      <c r="J14" s="28">
        <v>4.8796357860000998E-4</v>
      </c>
    </row>
    <row r="15" spans="1:11" x14ac:dyDescent="0.15">
      <c r="A15" s="4" t="s">
        <v>850</v>
      </c>
    </row>
  </sheetData>
  <pageMargins left="0.75" right="0.75" top="1" bottom="1" header="0.5" footer="0.5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A6E70-622A-BF45-A6B1-5A07B721462B}">
  <dimension ref="A1:K15"/>
  <sheetViews>
    <sheetView tabSelected="1" zoomScale="264" zoomScaleNormal="264" workbookViewId="0">
      <selection activeCell="C3" sqref="C3"/>
    </sheetView>
  </sheetViews>
  <sheetFormatPr baseColWidth="10" defaultRowHeight="14" x14ac:dyDescent="0.15"/>
  <cols>
    <col min="1" max="1" width="16.33203125" style="4" customWidth="1"/>
    <col min="2" max="2" width="6.1640625" style="4" bestFit="1" customWidth="1"/>
    <col min="3" max="3" width="8.5" style="4" bestFit="1" customWidth="1"/>
    <col min="4" max="4" width="16.33203125" style="4" customWidth="1"/>
    <col min="5" max="6" width="10.5" style="5" bestFit="1" customWidth="1"/>
    <col min="7" max="7" width="8.1640625" style="5" bestFit="1" customWidth="1"/>
    <col min="8" max="9" width="13.83203125" style="5" bestFit="1" customWidth="1"/>
    <col min="10" max="10" width="11.5" style="5" bestFit="1" customWidth="1"/>
    <col min="11" max="11" width="10.83203125" style="5"/>
    <col min="12" max="16384" width="10.83203125" style="4"/>
  </cols>
  <sheetData>
    <row r="1" spans="1:11" s="1" customFormat="1" ht="16" x14ac:dyDescent="0.2">
      <c r="A1" s="1" t="s">
        <v>881</v>
      </c>
      <c r="E1" s="2"/>
      <c r="F1" s="2"/>
      <c r="G1" s="2"/>
      <c r="H1" s="2"/>
      <c r="I1" s="2"/>
      <c r="J1" s="2"/>
      <c r="K1" s="2"/>
    </row>
    <row r="2" spans="1:11" ht="17" customHeight="1" x14ac:dyDescent="0.15">
      <c r="A2" s="21" t="s">
        <v>842</v>
      </c>
      <c r="B2" s="21" t="s">
        <v>841</v>
      </c>
      <c r="C2" s="21" t="s">
        <v>843</v>
      </c>
      <c r="D2" s="21" t="s">
        <v>842</v>
      </c>
      <c r="E2" s="21" t="s">
        <v>844</v>
      </c>
      <c r="F2" s="21" t="s">
        <v>845</v>
      </c>
      <c r="G2" s="21" t="s">
        <v>846</v>
      </c>
      <c r="H2" s="21" t="s">
        <v>847</v>
      </c>
      <c r="I2" s="21" t="s">
        <v>848</v>
      </c>
      <c r="J2" s="21" t="s">
        <v>849</v>
      </c>
    </row>
    <row r="3" spans="1:11" ht="17" customHeight="1" x14ac:dyDescent="0.15">
      <c r="A3" s="5">
        <v>100</v>
      </c>
      <c r="B3" s="5">
        <v>5</v>
      </c>
      <c r="C3" s="5">
        <v>20</v>
      </c>
      <c r="D3" s="5">
        <v>100</v>
      </c>
      <c r="E3" s="25">
        <v>93.463333333333296</v>
      </c>
      <c r="F3" s="25">
        <v>85.843333333333305</v>
      </c>
      <c r="G3" s="25">
        <v>89.423333333333304</v>
      </c>
      <c r="H3" s="26">
        <v>1.32748718344931E-3</v>
      </c>
      <c r="I3" s="26">
        <v>2.2661764175711599E-3</v>
      </c>
      <c r="J3" s="26">
        <v>8.4625974473299705E-3</v>
      </c>
    </row>
    <row r="4" spans="1:11" ht="17" customHeight="1" x14ac:dyDescent="0.15">
      <c r="A4" s="5">
        <f>6*17</f>
        <v>102</v>
      </c>
      <c r="B4" s="5">
        <v>6</v>
      </c>
      <c r="C4" s="5">
        <v>17</v>
      </c>
      <c r="D4" s="5">
        <f>6*17</f>
        <v>102</v>
      </c>
      <c r="E4" s="25">
        <v>95.096666666666593</v>
      </c>
      <c r="F4" s="25">
        <v>88.616666666666603</v>
      </c>
      <c r="G4" s="25">
        <v>93.0266666666666</v>
      </c>
      <c r="H4" s="26">
        <v>7.5865377844942295E-4</v>
      </c>
      <c r="I4" s="26">
        <v>4.2928881756795004E-3</v>
      </c>
      <c r="J4" s="26">
        <v>2.5249862485874101E-3</v>
      </c>
    </row>
    <row r="5" spans="1:11" ht="17" customHeight="1" x14ac:dyDescent="0.15">
      <c r="A5" s="5">
        <f>6*18</f>
        <v>108</v>
      </c>
      <c r="B5" s="5">
        <v>6</v>
      </c>
      <c r="C5" s="5">
        <v>18</v>
      </c>
      <c r="D5" s="5">
        <f>6*18</f>
        <v>108</v>
      </c>
      <c r="E5" s="25">
        <v>95.486666666666594</v>
      </c>
      <c r="F5" s="25">
        <v>89.27</v>
      </c>
      <c r="G5" s="25">
        <v>94.0266666666666</v>
      </c>
      <c r="H5" s="26">
        <v>4.1899350299920998E-4</v>
      </c>
      <c r="I5" s="26">
        <v>8.0415587212099996E-4</v>
      </c>
      <c r="J5" s="26">
        <v>1.6819301082057099E-3</v>
      </c>
    </row>
    <row r="6" spans="1:11" ht="17" customHeight="1" x14ac:dyDescent="0.15">
      <c r="A6" s="5">
        <f>7*14</f>
        <v>98</v>
      </c>
      <c r="B6" s="5">
        <v>7</v>
      </c>
      <c r="C6" s="5">
        <v>14</v>
      </c>
      <c r="D6" s="5">
        <f>7*14</f>
        <v>98</v>
      </c>
      <c r="E6" s="25">
        <v>96.376666666666594</v>
      </c>
      <c r="F6" s="25">
        <v>90.28</v>
      </c>
      <c r="G6" s="25">
        <v>96.316666666666606</v>
      </c>
      <c r="H6" s="26">
        <v>2.1060758665241799E-3</v>
      </c>
      <c r="I6" s="26">
        <v>5.4135632135098102E-3</v>
      </c>
      <c r="J6" s="26">
        <v>3.8473656210740001E-3</v>
      </c>
    </row>
    <row r="7" spans="1:11" ht="17" customHeight="1" x14ac:dyDescent="0.15">
      <c r="A7" s="5">
        <f>7*15</f>
        <v>105</v>
      </c>
      <c r="B7" s="5">
        <v>7</v>
      </c>
      <c r="C7" s="5">
        <v>15</v>
      </c>
      <c r="D7" s="5">
        <f>7*15</f>
        <v>105</v>
      </c>
      <c r="E7" s="25">
        <v>96.96</v>
      </c>
      <c r="F7" s="25">
        <v>91.696666666666601</v>
      </c>
      <c r="G7" s="25">
        <v>97.143333333333302</v>
      </c>
      <c r="H7" s="26">
        <v>8.1649658092772595E-4</v>
      </c>
      <c r="I7" s="26">
        <v>4.9216076867443503E-4</v>
      </c>
      <c r="J7" s="26">
        <v>3.0575952787916102E-3</v>
      </c>
    </row>
    <row r="8" spans="1:11" ht="17" customHeight="1" x14ac:dyDescent="0.15">
      <c r="A8" s="5">
        <f>8*12</f>
        <v>96</v>
      </c>
      <c r="B8" s="5">
        <v>8</v>
      </c>
      <c r="C8" s="5">
        <v>12</v>
      </c>
      <c r="D8" s="5">
        <f>8*12</f>
        <v>96</v>
      </c>
      <c r="E8" s="25">
        <v>96.986666666666594</v>
      </c>
      <c r="F8" s="25">
        <v>91.94</v>
      </c>
      <c r="G8" s="25">
        <v>96.74</v>
      </c>
      <c r="H8" s="26">
        <v>1.3888444437333101E-3</v>
      </c>
      <c r="I8" s="26">
        <v>4.3204937989386099E-4</v>
      </c>
      <c r="J8" s="26">
        <v>5.5395547354156801E-3</v>
      </c>
    </row>
    <row r="9" spans="1:11" ht="17" customHeight="1" x14ac:dyDescent="0.15">
      <c r="A9" s="5">
        <f>8*13</f>
        <v>104</v>
      </c>
      <c r="B9" s="5">
        <v>8</v>
      </c>
      <c r="C9" s="5">
        <v>13</v>
      </c>
      <c r="D9" s="5">
        <f>8*13</f>
        <v>104</v>
      </c>
      <c r="E9" s="25">
        <v>97.306666666666601</v>
      </c>
      <c r="F9" s="25">
        <v>92.616666666666603</v>
      </c>
      <c r="G9" s="25">
        <v>97.393333333333302</v>
      </c>
      <c r="H9" s="26">
        <v>1.9618585292749601E-3</v>
      </c>
      <c r="I9" s="26">
        <v>4.3530321488462103E-3</v>
      </c>
      <c r="J9" s="26">
        <v>2.9009576962712798E-3</v>
      </c>
    </row>
    <row r="10" spans="1:11" ht="17" customHeight="1" x14ac:dyDescent="0.15">
      <c r="A10" s="5">
        <f>8*14</f>
        <v>112</v>
      </c>
      <c r="B10" s="5">
        <v>8</v>
      </c>
      <c r="C10" s="5">
        <v>14</v>
      </c>
      <c r="D10" s="5">
        <f>8*14</f>
        <v>112</v>
      </c>
      <c r="E10" s="25">
        <v>97.586666666666602</v>
      </c>
      <c r="F10" s="25">
        <v>93.29</v>
      </c>
      <c r="G10" s="25">
        <v>97.88</v>
      </c>
      <c r="H10" s="26">
        <v>8.2192186706252896E-4</v>
      </c>
      <c r="I10" s="26">
        <v>3.4938040395343199E-3</v>
      </c>
      <c r="J10" s="26">
        <v>1.3490737563232301E-3</v>
      </c>
    </row>
    <row r="11" spans="1:11" ht="17" customHeight="1" x14ac:dyDescent="0.15">
      <c r="A11" s="31">
        <f>9*11</f>
        <v>99</v>
      </c>
      <c r="B11" s="31">
        <v>9</v>
      </c>
      <c r="C11" s="31">
        <v>11</v>
      </c>
      <c r="D11" s="31">
        <f>9*11</f>
        <v>99</v>
      </c>
      <c r="E11" s="32">
        <v>98.866666666666603</v>
      </c>
      <c r="F11" s="32">
        <v>96.966666666666598</v>
      </c>
      <c r="G11" s="32">
        <v>98.686666666666596</v>
      </c>
      <c r="H11" s="33">
        <v>2.0548046676565699E-4</v>
      </c>
      <c r="I11" s="33">
        <v>1.2472191289245E-4</v>
      </c>
      <c r="J11" s="33">
        <v>7.7602978178819204E-4</v>
      </c>
    </row>
    <row r="12" spans="1:11" ht="17" customHeight="1" x14ac:dyDescent="0.15">
      <c r="A12" s="31">
        <f>9*12</f>
        <v>108</v>
      </c>
      <c r="B12" s="31">
        <v>9</v>
      </c>
      <c r="C12" s="31">
        <v>12</v>
      </c>
      <c r="D12" s="31">
        <f>9*12</f>
        <v>108</v>
      </c>
      <c r="E12" s="32">
        <v>98.66</v>
      </c>
      <c r="F12" s="32">
        <v>96.369999999999905</v>
      </c>
      <c r="G12" s="32">
        <v>98.5833333333333</v>
      </c>
      <c r="H12" s="33">
        <v>2.4055491403558202E-3</v>
      </c>
      <c r="I12" s="33">
        <v>4.1769207158703298E-3</v>
      </c>
      <c r="J12" s="33">
        <v>4.9270229911738397E-3</v>
      </c>
    </row>
    <row r="13" spans="1:11" ht="17" customHeight="1" x14ac:dyDescent="0.15">
      <c r="A13" s="5">
        <v>100</v>
      </c>
      <c r="B13" s="5">
        <v>10</v>
      </c>
      <c r="C13" s="5">
        <v>10</v>
      </c>
      <c r="D13" s="5">
        <v>100</v>
      </c>
      <c r="E13" s="25">
        <v>97.7</v>
      </c>
      <c r="F13" s="25">
        <v>93.653333333333293</v>
      </c>
      <c r="G13" s="25">
        <v>97.706666666666607</v>
      </c>
      <c r="H13" s="26">
        <v>1.25698050899765E-3</v>
      </c>
      <c r="I13" s="26">
        <v>1.5797327481430199E-3</v>
      </c>
      <c r="J13" s="26">
        <v>4.20264466999318E-3</v>
      </c>
    </row>
    <row r="14" spans="1:11" ht="17" customHeight="1" x14ac:dyDescent="0.15">
      <c r="A14" s="23">
        <v>99</v>
      </c>
      <c r="B14" s="23">
        <v>11</v>
      </c>
      <c r="C14" s="23">
        <v>9</v>
      </c>
      <c r="D14" s="23">
        <v>99</v>
      </c>
      <c r="E14" s="27">
        <v>97.6666666666666</v>
      </c>
      <c r="F14" s="27">
        <v>93.6933333333333</v>
      </c>
      <c r="G14" s="27">
        <v>97.486666666666594</v>
      </c>
      <c r="H14" s="28">
        <v>3.39934634239532E-4</v>
      </c>
      <c r="I14" s="28">
        <v>1.58394724940224E-3</v>
      </c>
      <c r="J14" s="28">
        <v>6.9442222186666901E-4</v>
      </c>
    </row>
    <row r="15" spans="1:11" x14ac:dyDescent="0.15">
      <c r="A15" s="4" t="s">
        <v>850</v>
      </c>
    </row>
  </sheetData>
  <pageMargins left="0.75" right="0.75" top="1" bottom="1" header="0.5" footer="0.5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94ED0-2134-ED4F-95C4-720B13A1735C}">
  <dimension ref="A1:F256"/>
  <sheetViews>
    <sheetView topLeftCell="A225" zoomScale="201" zoomScaleNormal="201" workbookViewId="0">
      <selection activeCell="D260" sqref="D260"/>
    </sheetView>
  </sheetViews>
  <sheetFormatPr baseColWidth="10" defaultRowHeight="14" x14ac:dyDescent="0.15"/>
  <cols>
    <col min="1" max="1" width="20.1640625" style="4" customWidth="1"/>
    <col min="2" max="2" width="16.33203125" style="43" customWidth="1"/>
    <col min="3" max="3" width="18.5" style="43" customWidth="1"/>
    <col min="4" max="4" width="15.6640625" style="5" customWidth="1"/>
    <col min="5" max="5" width="14.6640625" style="5" customWidth="1"/>
    <col min="6" max="6" width="9.5" style="5" customWidth="1"/>
    <col min="7" max="16384" width="10.83203125" style="4"/>
  </cols>
  <sheetData>
    <row r="1" spans="1:6" s="1" customFormat="1" ht="16" x14ac:dyDescent="0.2">
      <c r="A1" s="1" t="s">
        <v>880</v>
      </c>
      <c r="B1" s="47"/>
      <c r="C1" s="47"/>
      <c r="D1" s="2"/>
      <c r="E1" s="2"/>
      <c r="F1" s="2"/>
    </row>
    <row r="2" spans="1:6" s="1" customFormat="1" ht="16" x14ac:dyDescent="0.2">
      <c r="A2" s="1" t="s">
        <v>864</v>
      </c>
      <c r="B2" s="47"/>
      <c r="C2" s="47"/>
      <c r="D2" s="2"/>
      <c r="E2" s="2"/>
      <c r="F2" s="2"/>
    </row>
    <row r="3" spans="1:6" s="1" customFormat="1" ht="16" x14ac:dyDescent="0.2">
      <c r="A3" s="1" t="s">
        <v>865</v>
      </c>
      <c r="B3" s="47"/>
      <c r="C3" s="47"/>
      <c r="D3" s="2"/>
      <c r="E3" s="2"/>
      <c r="F3" s="2"/>
    </row>
    <row r="4" spans="1:6" ht="16" customHeight="1" x14ac:dyDescent="0.15">
      <c r="A4" s="21" t="s">
        <v>866</v>
      </c>
      <c r="B4" s="44" t="s">
        <v>0</v>
      </c>
      <c r="C4" s="44" t="s">
        <v>868</v>
      </c>
      <c r="D4" s="21" t="s">
        <v>855</v>
      </c>
      <c r="E4" s="21" t="s">
        <v>863</v>
      </c>
      <c r="F4" s="21" t="s">
        <v>831</v>
      </c>
    </row>
    <row r="5" spans="1:6" x14ac:dyDescent="0.15">
      <c r="A5" s="4" t="s">
        <v>763</v>
      </c>
      <c r="B5" s="43">
        <v>10100</v>
      </c>
      <c r="C5" s="43" t="s">
        <v>175</v>
      </c>
      <c r="D5" s="22">
        <v>3.4595000000000001E-2</v>
      </c>
      <c r="E5" s="22">
        <v>0.24585580952251601</v>
      </c>
      <c r="F5" s="22" t="s">
        <v>10</v>
      </c>
    </row>
    <row r="6" spans="1:6" x14ac:dyDescent="0.15">
      <c r="A6" s="4" t="s">
        <v>761</v>
      </c>
      <c r="B6" s="43">
        <v>10880</v>
      </c>
      <c r="C6" s="43" t="s">
        <v>175</v>
      </c>
      <c r="D6" s="22">
        <v>4.30585E-2</v>
      </c>
      <c r="E6" s="22">
        <v>0.66652157618886199</v>
      </c>
      <c r="F6" s="22" t="s">
        <v>10</v>
      </c>
    </row>
    <row r="7" spans="1:6" x14ac:dyDescent="0.15">
      <c r="A7" s="4" t="s">
        <v>759</v>
      </c>
      <c r="B7" s="43" t="s">
        <v>758</v>
      </c>
      <c r="C7" s="43" t="s">
        <v>175</v>
      </c>
      <c r="D7" s="22">
        <v>2.1824E-2</v>
      </c>
      <c r="E7" s="22">
        <v>0.29377723529571198</v>
      </c>
      <c r="F7" s="22" t="s">
        <v>10</v>
      </c>
    </row>
    <row r="8" spans="1:6" x14ac:dyDescent="0.15">
      <c r="A8" s="4" t="s">
        <v>756</v>
      </c>
      <c r="B8" s="43" t="s">
        <v>755</v>
      </c>
      <c r="C8" s="43" t="s">
        <v>175</v>
      </c>
      <c r="D8" s="22">
        <v>3.4053E-2</v>
      </c>
      <c r="E8" s="22">
        <v>0.29322106417382698</v>
      </c>
      <c r="F8" s="22" t="s">
        <v>10</v>
      </c>
    </row>
    <row r="9" spans="1:6" x14ac:dyDescent="0.15">
      <c r="A9" s="4" t="s">
        <v>753</v>
      </c>
      <c r="B9" s="43" t="s">
        <v>752</v>
      </c>
      <c r="C9" s="43" t="s">
        <v>175</v>
      </c>
      <c r="D9" s="22">
        <v>3.7255499999999997E-2</v>
      </c>
      <c r="E9" s="22">
        <v>0.36968065894538399</v>
      </c>
      <c r="F9" s="22" t="s">
        <v>10</v>
      </c>
    </row>
    <row r="10" spans="1:6" x14ac:dyDescent="0.15">
      <c r="A10" s="4" t="s">
        <v>750</v>
      </c>
      <c r="B10" s="43" t="s">
        <v>749</v>
      </c>
      <c r="C10" s="43" t="s">
        <v>175</v>
      </c>
      <c r="D10" s="22">
        <v>3.5726499999999994E-2</v>
      </c>
      <c r="E10" s="22">
        <v>0.29250690569360099</v>
      </c>
      <c r="F10" s="22" t="s">
        <v>10</v>
      </c>
    </row>
    <row r="11" spans="1:6" x14ac:dyDescent="0.15">
      <c r="A11" s="4" t="s">
        <v>747</v>
      </c>
      <c r="B11" s="43" t="s">
        <v>746</v>
      </c>
      <c r="C11" s="43" t="s">
        <v>175</v>
      </c>
      <c r="D11" s="22">
        <v>4.5012499999999997E-2</v>
      </c>
      <c r="E11" s="22">
        <v>0.53948125555665305</v>
      </c>
      <c r="F11" s="22" t="s">
        <v>10</v>
      </c>
    </row>
    <row r="12" spans="1:6" x14ac:dyDescent="0.15">
      <c r="A12" s="4" t="s">
        <v>744</v>
      </c>
      <c r="B12" s="43">
        <v>364</v>
      </c>
      <c r="C12" s="43" t="s">
        <v>175</v>
      </c>
      <c r="D12" s="22">
        <v>4.9351500000000006E-2</v>
      </c>
      <c r="E12" s="22">
        <v>0.71860826658138199</v>
      </c>
      <c r="F12" s="22" t="s">
        <v>10</v>
      </c>
    </row>
    <row r="13" spans="1:6" x14ac:dyDescent="0.15">
      <c r="A13" s="4" t="s">
        <v>742</v>
      </c>
      <c r="B13" s="43">
        <v>678</v>
      </c>
      <c r="C13" s="43" t="s">
        <v>175</v>
      </c>
      <c r="D13" s="22">
        <v>5.8202500000000004E-2</v>
      </c>
      <c r="E13" s="22">
        <v>0.70065475694348001</v>
      </c>
      <c r="F13" s="22" t="s">
        <v>10</v>
      </c>
    </row>
    <row r="14" spans="1:6" s="48" customFormat="1" x14ac:dyDescent="0.15">
      <c r="A14" s="48" t="s">
        <v>740</v>
      </c>
      <c r="B14" s="49" t="s">
        <v>739</v>
      </c>
      <c r="C14" s="49" t="s">
        <v>175</v>
      </c>
      <c r="D14" s="50">
        <v>1.00315E-2</v>
      </c>
      <c r="E14" s="50">
        <v>0.13206043593985001</v>
      </c>
      <c r="F14" s="50" t="s">
        <v>832</v>
      </c>
    </row>
    <row r="15" spans="1:6" x14ac:dyDescent="0.15">
      <c r="A15" s="4" t="s">
        <v>737</v>
      </c>
      <c r="B15" s="43" t="s">
        <v>736</v>
      </c>
      <c r="C15" s="43" t="s">
        <v>175</v>
      </c>
      <c r="D15" s="22">
        <v>1.1362500000000001E-2</v>
      </c>
      <c r="E15" s="22">
        <v>8.5970456989214197E-2</v>
      </c>
      <c r="F15" s="22" t="s">
        <v>832</v>
      </c>
    </row>
    <row r="16" spans="1:6" x14ac:dyDescent="0.15">
      <c r="A16" s="4" t="s">
        <v>725</v>
      </c>
      <c r="B16" s="43" t="s">
        <v>724</v>
      </c>
      <c r="C16" s="43" t="s">
        <v>175</v>
      </c>
      <c r="D16" s="22">
        <v>2.6666500000000003E-2</v>
      </c>
      <c r="E16" s="22">
        <v>0.30791756628019001</v>
      </c>
      <c r="F16" s="22" t="s">
        <v>10</v>
      </c>
    </row>
    <row r="17" spans="1:6" x14ac:dyDescent="0.15">
      <c r="A17" s="4" t="s">
        <v>722</v>
      </c>
      <c r="B17" s="43" t="s">
        <v>721</v>
      </c>
      <c r="C17" s="43" t="s">
        <v>175</v>
      </c>
      <c r="D17" s="22">
        <v>3.6138000000000003E-2</v>
      </c>
      <c r="E17" s="22">
        <v>0.31933300240294998</v>
      </c>
      <c r="F17" s="22" t="s">
        <v>10</v>
      </c>
    </row>
    <row r="18" spans="1:6" x14ac:dyDescent="0.15">
      <c r="A18" s="4" t="s">
        <v>719</v>
      </c>
      <c r="B18" s="43" t="s">
        <v>718</v>
      </c>
      <c r="C18" s="43" t="s">
        <v>175</v>
      </c>
      <c r="D18" s="22">
        <v>9.7728499999999996E-2</v>
      </c>
      <c r="E18" s="22">
        <v>0.87454474689959905</v>
      </c>
      <c r="F18" s="22" t="s">
        <v>10</v>
      </c>
    </row>
    <row r="19" spans="1:6" x14ac:dyDescent="0.15">
      <c r="A19" s="4" t="s">
        <v>734</v>
      </c>
      <c r="B19" s="43" t="s">
        <v>733</v>
      </c>
      <c r="C19" s="43" t="s">
        <v>175</v>
      </c>
      <c r="D19" s="22">
        <v>3.7166500000000005E-2</v>
      </c>
      <c r="E19" s="22">
        <v>0.71171116800067002</v>
      </c>
      <c r="F19" s="22" t="s">
        <v>10</v>
      </c>
    </row>
    <row r="20" spans="1:6" x14ac:dyDescent="0.15">
      <c r="A20" s="4" t="s">
        <v>731</v>
      </c>
      <c r="B20" s="43" t="s">
        <v>730</v>
      </c>
      <c r="C20" s="43" t="s">
        <v>175</v>
      </c>
      <c r="D20" s="22">
        <v>2.1061E-2</v>
      </c>
      <c r="E20" s="22">
        <v>0.417418099714574</v>
      </c>
      <c r="F20" s="22" t="s">
        <v>10</v>
      </c>
    </row>
    <row r="21" spans="1:6" x14ac:dyDescent="0.15">
      <c r="A21" s="4" t="s">
        <v>728</v>
      </c>
      <c r="B21" s="43" t="s">
        <v>727</v>
      </c>
      <c r="C21" s="43" t="s">
        <v>175</v>
      </c>
      <c r="D21" s="22">
        <v>2.4397000000000002E-2</v>
      </c>
      <c r="E21" s="22">
        <v>0.48540960507646203</v>
      </c>
      <c r="F21" s="22" t="s">
        <v>10</v>
      </c>
    </row>
    <row r="22" spans="1:6" x14ac:dyDescent="0.15">
      <c r="A22" s="4" t="s">
        <v>716</v>
      </c>
      <c r="B22" s="43" t="s">
        <v>715</v>
      </c>
      <c r="C22" s="43" t="s">
        <v>175</v>
      </c>
      <c r="D22" s="22">
        <v>8.1977999999999995E-2</v>
      </c>
      <c r="E22" s="22">
        <v>0.84251433652908203</v>
      </c>
      <c r="F22" s="22" t="s">
        <v>10</v>
      </c>
    </row>
    <row r="23" spans="1:6" x14ac:dyDescent="0.15">
      <c r="A23" s="4" t="s">
        <v>713</v>
      </c>
      <c r="B23" s="43" t="s">
        <v>712</v>
      </c>
      <c r="C23" s="43" t="s">
        <v>175</v>
      </c>
      <c r="D23" s="22">
        <v>6.55385E-2</v>
      </c>
      <c r="E23" s="22">
        <v>0.87308807200802596</v>
      </c>
      <c r="F23" s="22" t="s">
        <v>10</v>
      </c>
    </row>
    <row r="24" spans="1:6" x14ac:dyDescent="0.15">
      <c r="A24" s="4" t="s">
        <v>710</v>
      </c>
      <c r="B24" s="43" t="s">
        <v>709</v>
      </c>
      <c r="C24" s="43" t="s">
        <v>175</v>
      </c>
      <c r="D24" s="22">
        <v>3.6250999999999999E-2</v>
      </c>
      <c r="E24" s="22">
        <v>0.33412817425737701</v>
      </c>
      <c r="F24" s="22" t="s">
        <v>10</v>
      </c>
    </row>
    <row r="25" spans="1:6" x14ac:dyDescent="0.15">
      <c r="A25" s="4" t="s">
        <v>707</v>
      </c>
      <c r="B25" s="43" t="s">
        <v>706</v>
      </c>
      <c r="C25" s="43" t="s">
        <v>175</v>
      </c>
      <c r="D25" s="22">
        <v>1.8149499999999999E-2</v>
      </c>
      <c r="E25" s="22">
        <v>0.197429251136373</v>
      </c>
      <c r="F25" s="22" t="s">
        <v>10</v>
      </c>
    </row>
    <row r="26" spans="1:6" x14ac:dyDescent="0.15">
      <c r="A26" s="4" t="s">
        <v>704</v>
      </c>
      <c r="B26" s="43" t="s">
        <v>703</v>
      </c>
      <c r="C26" s="43" t="s">
        <v>175</v>
      </c>
      <c r="D26" s="22">
        <v>2.7095000000000001E-2</v>
      </c>
      <c r="E26" s="22">
        <v>0.336724342846559</v>
      </c>
      <c r="F26" s="22" t="s">
        <v>10</v>
      </c>
    </row>
    <row r="27" spans="1:6" x14ac:dyDescent="0.15">
      <c r="A27" s="4" t="s">
        <v>701</v>
      </c>
      <c r="B27" s="43" t="s">
        <v>700</v>
      </c>
      <c r="C27" s="43" t="s">
        <v>175</v>
      </c>
      <c r="D27" s="22">
        <v>3.5186999999999996E-2</v>
      </c>
      <c r="E27" s="22">
        <v>0.33771486537130502</v>
      </c>
      <c r="F27" s="22" t="s">
        <v>10</v>
      </c>
    </row>
    <row r="28" spans="1:6" x14ac:dyDescent="0.15">
      <c r="A28" s="4" t="s">
        <v>698</v>
      </c>
      <c r="B28" s="43" t="s">
        <v>697</v>
      </c>
      <c r="C28" s="43" t="s">
        <v>175</v>
      </c>
      <c r="D28" s="22">
        <v>2.8768500000000002E-2</v>
      </c>
      <c r="E28" s="22">
        <v>0.337402249089017</v>
      </c>
      <c r="F28" s="22" t="s">
        <v>10</v>
      </c>
    </row>
    <row r="29" spans="1:6" x14ac:dyDescent="0.15">
      <c r="A29" s="4" t="s">
        <v>695</v>
      </c>
      <c r="B29" s="43" t="s">
        <v>694</v>
      </c>
      <c r="C29" s="43" t="s">
        <v>175</v>
      </c>
      <c r="D29" s="22">
        <v>3.74255E-2</v>
      </c>
      <c r="E29" s="22">
        <v>0.33515681916575402</v>
      </c>
      <c r="F29" s="22" t="s">
        <v>10</v>
      </c>
    </row>
    <row r="30" spans="1:6" x14ac:dyDescent="0.15">
      <c r="A30" s="4" t="s">
        <v>692</v>
      </c>
      <c r="B30" s="43" t="s">
        <v>691</v>
      </c>
      <c r="C30" s="43" t="s">
        <v>175</v>
      </c>
      <c r="D30" s="22">
        <v>3.6831000000000003E-2</v>
      </c>
      <c r="E30" s="22">
        <v>0.38040568407170799</v>
      </c>
      <c r="F30" s="22" t="s">
        <v>10</v>
      </c>
    </row>
    <row r="31" spans="1:6" x14ac:dyDescent="0.15">
      <c r="A31" s="4" t="s">
        <v>689</v>
      </c>
      <c r="B31" s="43" t="s">
        <v>688</v>
      </c>
      <c r="C31" s="43" t="s">
        <v>175</v>
      </c>
      <c r="D31" s="22">
        <v>3.3614000000000005E-2</v>
      </c>
      <c r="E31" s="22">
        <v>0.352340917152767</v>
      </c>
      <c r="F31" s="22" t="s">
        <v>10</v>
      </c>
    </row>
    <row r="32" spans="1:6" x14ac:dyDescent="0.15">
      <c r="A32" s="4" t="s">
        <v>686</v>
      </c>
      <c r="B32" s="43" t="s">
        <v>685</v>
      </c>
      <c r="C32" s="43" t="s">
        <v>175</v>
      </c>
      <c r="D32" s="22">
        <v>2.8420000000000001E-2</v>
      </c>
      <c r="E32" s="22">
        <v>0.32168581507173299</v>
      </c>
      <c r="F32" s="22" t="s">
        <v>10</v>
      </c>
    </row>
    <row r="33" spans="1:6" x14ac:dyDescent="0.15">
      <c r="A33" s="4" t="s">
        <v>683</v>
      </c>
      <c r="B33" s="43" t="s">
        <v>682</v>
      </c>
      <c r="C33" s="43" t="s">
        <v>175</v>
      </c>
      <c r="D33" s="22">
        <v>4.6947500000000003E-2</v>
      </c>
      <c r="E33" s="22">
        <v>0.34031743326918501</v>
      </c>
      <c r="F33" s="22" t="s">
        <v>10</v>
      </c>
    </row>
    <row r="34" spans="1:6" x14ac:dyDescent="0.15">
      <c r="A34" s="4" t="s">
        <v>680</v>
      </c>
      <c r="B34" s="43" t="s">
        <v>679</v>
      </c>
      <c r="C34" s="43" t="s">
        <v>175</v>
      </c>
      <c r="D34" s="22">
        <v>4.0442499999999999E-2</v>
      </c>
      <c r="E34" s="22">
        <v>0.34536456101660001</v>
      </c>
      <c r="F34" s="22" t="s">
        <v>10</v>
      </c>
    </row>
    <row r="35" spans="1:6" x14ac:dyDescent="0.15">
      <c r="A35" s="4" t="s">
        <v>677</v>
      </c>
      <c r="B35" s="43" t="s">
        <v>676</v>
      </c>
      <c r="C35" s="43" t="s">
        <v>175</v>
      </c>
      <c r="D35" s="22">
        <v>4.0001999999999996E-2</v>
      </c>
      <c r="E35" s="22">
        <v>0.338698711545591</v>
      </c>
      <c r="F35" s="22" t="s">
        <v>10</v>
      </c>
    </row>
    <row r="36" spans="1:6" x14ac:dyDescent="0.15">
      <c r="A36" s="4" t="s">
        <v>674</v>
      </c>
      <c r="B36" s="43" t="s">
        <v>673</v>
      </c>
      <c r="C36" s="43" t="s">
        <v>175</v>
      </c>
      <c r="D36" s="22">
        <v>4.7577500000000002E-2</v>
      </c>
      <c r="E36" s="22">
        <v>0.67177282878005895</v>
      </c>
      <c r="F36" s="22" t="s">
        <v>10</v>
      </c>
    </row>
    <row r="37" spans="1:6" x14ac:dyDescent="0.15">
      <c r="A37" s="4" t="s">
        <v>671</v>
      </c>
      <c r="B37" s="43" t="s">
        <v>670</v>
      </c>
      <c r="C37" s="43" t="s">
        <v>175</v>
      </c>
      <c r="D37" s="22">
        <v>9.8055E-3</v>
      </c>
      <c r="E37" s="22">
        <v>9.4937067450341805E-2</v>
      </c>
      <c r="F37" s="22" t="s">
        <v>832</v>
      </c>
    </row>
    <row r="38" spans="1:6" x14ac:dyDescent="0.15">
      <c r="A38" s="4" t="s">
        <v>668</v>
      </c>
      <c r="B38" s="43" t="s">
        <v>667</v>
      </c>
      <c r="C38" s="43" t="s">
        <v>175</v>
      </c>
      <c r="D38" s="22">
        <v>1.00675E-2</v>
      </c>
      <c r="E38" s="22">
        <v>0.104334277620397</v>
      </c>
      <c r="F38" s="22" t="s">
        <v>832</v>
      </c>
    </row>
    <row r="39" spans="1:6" x14ac:dyDescent="0.15">
      <c r="A39" s="4" t="s">
        <v>665</v>
      </c>
      <c r="B39" s="43" t="s">
        <v>664</v>
      </c>
      <c r="C39" s="43" t="s">
        <v>175</v>
      </c>
      <c r="D39" s="22">
        <v>3.0002500000000001E-2</v>
      </c>
      <c r="E39" s="22">
        <v>0.29232469476901202</v>
      </c>
      <c r="F39" s="22" t="s">
        <v>10</v>
      </c>
    </row>
    <row r="40" spans="1:6" x14ac:dyDescent="0.15">
      <c r="A40" s="4" t="s">
        <v>662</v>
      </c>
      <c r="B40" s="43" t="s">
        <v>661</v>
      </c>
      <c r="C40" s="43" t="s">
        <v>175</v>
      </c>
      <c r="D40" s="22">
        <v>9.7994999999999992E-3</v>
      </c>
      <c r="E40" s="22">
        <v>7.7188788260608807E-2</v>
      </c>
      <c r="F40" s="22" t="s">
        <v>832</v>
      </c>
    </row>
    <row r="41" spans="1:6" x14ac:dyDescent="0.15">
      <c r="A41" s="4" t="s">
        <v>659</v>
      </c>
      <c r="B41" s="43" t="s">
        <v>658</v>
      </c>
      <c r="C41" s="43" t="s">
        <v>175</v>
      </c>
      <c r="D41" s="22">
        <v>1.051E-2</v>
      </c>
      <c r="E41" s="22">
        <v>6.5991420136198894E-2</v>
      </c>
      <c r="F41" s="22" t="s">
        <v>832</v>
      </c>
    </row>
    <row r="42" spans="1:6" x14ac:dyDescent="0.15">
      <c r="A42" s="4" t="s">
        <v>656</v>
      </c>
      <c r="B42" s="43" t="s">
        <v>655</v>
      </c>
      <c r="C42" s="43" t="s">
        <v>175</v>
      </c>
      <c r="D42" s="22">
        <v>1.03815E-2</v>
      </c>
      <c r="E42" s="22">
        <v>9.0533316910949693E-2</v>
      </c>
      <c r="F42" s="22" t="s">
        <v>832</v>
      </c>
    </row>
    <row r="43" spans="1:6" x14ac:dyDescent="0.15">
      <c r="A43" s="4" t="s">
        <v>653</v>
      </c>
      <c r="B43" s="43" t="s">
        <v>652</v>
      </c>
      <c r="C43" s="43" t="s">
        <v>175</v>
      </c>
      <c r="D43" s="22">
        <v>3.5084999999999998E-2</v>
      </c>
      <c r="E43" s="22">
        <v>0.32999995678156002</v>
      </c>
      <c r="F43" s="22" t="s">
        <v>10</v>
      </c>
    </row>
    <row r="44" spans="1:6" x14ac:dyDescent="0.15">
      <c r="A44" s="4" t="s">
        <v>650</v>
      </c>
      <c r="B44" s="43" t="s">
        <v>649</v>
      </c>
      <c r="C44" s="43" t="s">
        <v>175</v>
      </c>
      <c r="D44" s="22">
        <v>3.0744E-2</v>
      </c>
      <c r="E44" s="22">
        <v>0.39275152221614401</v>
      </c>
      <c r="F44" s="22" t="s">
        <v>10</v>
      </c>
    </row>
    <row r="45" spans="1:6" x14ac:dyDescent="0.15">
      <c r="A45" s="4" t="s">
        <v>647</v>
      </c>
      <c r="B45" s="43" t="s">
        <v>646</v>
      </c>
      <c r="C45" s="43" t="s">
        <v>175</v>
      </c>
      <c r="D45" s="22">
        <v>2.9451499999999999E-2</v>
      </c>
      <c r="E45" s="22">
        <v>0.37520050281599199</v>
      </c>
      <c r="F45" s="22" t="s">
        <v>10</v>
      </c>
    </row>
    <row r="46" spans="1:6" x14ac:dyDescent="0.15">
      <c r="A46" s="4" t="s">
        <v>644</v>
      </c>
      <c r="B46" s="43" t="s">
        <v>643</v>
      </c>
      <c r="C46" s="43" t="s">
        <v>175</v>
      </c>
      <c r="D46" s="22">
        <v>3.4010499999999999E-2</v>
      </c>
      <c r="E46" s="22">
        <v>0.34616405709769799</v>
      </c>
      <c r="F46" s="22" t="s">
        <v>10</v>
      </c>
    </row>
    <row r="47" spans="1:6" x14ac:dyDescent="0.15">
      <c r="A47" s="4" t="s">
        <v>641</v>
      </c>
      <c r="B47" s="43" t="s">
        <v>640</v>
      </c>
      <c r="C47" s="43" t="s">
        <v>175</v>
      </c>
      <c r="D47" s="22">
        <v>4.0100999999999998E-2</v>
      </c>
      <c r="E47" s="22">
        <v>0.37896352278101803</v>
      </c>
      <c r="F47" s="22" t="s">
        <v>10</v>
      </c>
    </row>
    <row r="48" spans="1:6" x14ac:dyDescent="0.15">
      <c r="A48" s="4" t="s">
        <v>638</v>
      </c>
      <c r="B48" s="43" t="s">
        <v>637</v>
      </c>
      <c r="C48" s="43" t="s">
        <v>175</v>
      </c>
      <c r="D48" s="22">
        <v>3.46155E-2</v>
      </c>
      <c r="E48" s="22">
        <v>0.33862573023593501</v>
      </c>
      <c r="F48" s="22" t="s">
        <v>10</v>
      </c>
    </row>
    <row r="49" spans="1:6" x14ac:dyDescent="0.15">
      <c r="A49" s="4" t="s">
        <v>632</v>
      </c>
      <c r="B49" s="43" t="s">
        <v>631</v>
      </c>
      <c r="C49" s="43" t="s">
        <v>175</v>
      </c>
      <c r="D49" s="22">
        <v>3.8352499999999998E-2</v>
      </c>
      <c r="E49" s="22">
        <v>0.32662974993223998</v>
      </c>
      <c r="F49" s="22" t="s">
        <v>10</v>
      </c>
    </row>
    <row r="50" spans="1:6" x14ac:dyDescent="0.15">
      <c r="A50" s="4" t="s">
        <v>623</v>
      </c>
      <c r="B50" s="43" t="s">
        <v>622</v>
      </c>
      <c r="C50" s="43" t="s">
        <v>175</v>
      </c>
      <c r="D50" s="22">
        <v>3.8877999999999996E-2</v>
      </c>
      <c r="E50" s="22">
        <v>0.53360968387621799</v>
      </c>
      <c r="F50" s="22" t="s">
        <v>10</v>
      </c>
    </row>
    <row r="51" spans="1:6" x14ac:dyDescent="0.15">
      <c r="A51" s="4" t="s">
        <v>629</v>
      </c>
      <c r="B51" s="43" t="s">
        <v>628</v>
      </c>
      <c r="C51" s="43" t="s">
        <v>175</v>
      </c>
      <c r="D51" s="22">
        <v>2.2449E-2</v>
      </c>
      <c r="E51" s="22">
        <v>0.36356520689536298</v>
      </c>
      <c r="F51" s="22" t="s">
        <v>10</v>
      </c>
    </row>
    <row r="52" spans="1:6" x14ac:dyDescent="0.15">
      <c r="A52" s="4" t="s">
        <v>626</v>
      </c>
      <c r="B52" s="43" t="s">
        <v>625</v>
      </c>
      <c r="C52" s="43" t="s">
        <v>175</v>
      </c>
      <c r="D52" s="22">
        <v>2.8295500000000001E-2</v>
      </c>
      <c r="E52" s="22">
        <v>0.31325528083033699</v>
      </c>
      <c r="F52" s="22" t="s">
        <v>10</v>
      </c>
    </row>
    <row r="53" spans="1:6" x14ac:dyDescent="0.15">
      <c r="A53" s="4" t="s">
        <v>620</v>
      </c>
      <c r="B53" s="43" t="s">
        <v>619</v>
      </c>
      <c r="C53" s="43" t="s">
        <v>175</v>
      </c>
      <c r="D53" s="22">
        <v>3.6863499999999993E-2</v>
      </c>
      <c r="E53" s="22">
        <v>0.456682412604488</v>
      </c>
      <c r="F53" s="22" t="s">
        <v>10</v>
      </c>
    </row>
    <row r="54" spans="1:6" x14ac:dyDescent="0.15">
      <c r="A54" s="4" t="s">
        <v>617</v>
      </c>
      <c r="B54" s="43" t="s">
        <v>616</v>
      </c>
      <c r="C54" s="43" t="s">
        <v>175</v>
      </c>
      <c r="D54" s="22">
        <v>2.3757E-2</v>
      </c>
      <c r="E54" s="22">
        <v>0.33175215875708902</v>
      </c>
      <c r="F54" s="22" t="s">
        <v>10</v>
      </c>
    </row>
    <row r="55" spans="1:6" x14ac:dyDescent="0.15">
      <c r="A55" s="4" t="s">
        <v>614</v>
      </c>
      <c r="B55" s="43" t="s">
        <v>613</v>
      </c>
      <c r="C55" s="43" t="s">
        <v>175</v>
      </c>
      <c r="D55" s="22">
        <v>2.5840999999999999E-2</v>
      </c>
      <c r="E55" s="22">
        <v>0.75717078085394096</v>
      </c>
      <c r="F55" s="22" t="s">
        <v>10</v>
      </c>
    </row>
    <row r="56" spans="1:6" x14ac:dyDescent="0.15">
      <c r="A56" s="4" t="s">
        <v>611</v>
      </c>
      <c r="B56" s="43" t="s">
        <v>610</v>
      </c>
      <c r="C56" s="43" t="s">
        <v>175</v>
      </c>
      <c r="D56" s="22">
        <v>2.3268499999999998E-2</v>
      </c>
      <c r="E56" s="22">
        <v>0.37955151634890799</v>
      </c>
      <c r="F56" s="22" t="s">
        <v>10</v>
      </c>
    </row>
    <row r="57" spans="1:6" x14ac:dyDescent="0.15">
      <c r="A57" s="4" t="s">
        <v>608</v>
      </c>
      <c r="B57" s="43" t="s">
        <v>607</v>
      </c>
      <c r="C57" s="43" t="s">
        <v>175</v>
      </c>
      <c r="D57" s="22">
        <v>2.24385E-2</v>
      </c>
      <c r="E57" s="22">
        <v>0.33241071968803598</v>
      </c>
      <c r="F57" s="22" t="s">
        <v>10</v>
      </c>
    </row>
    <row r="58" spans="1:6" x14ac:dyDescent="0.15">
      <c r="A58" s="4" t="s">
        <v>605</v>
      </c>
      <c r="B58" s="43" t="s">
        <v>604</v>
      </c>
      <c r="C58" s="43" t="s">
        <v>175</v>
      </c>
      <c r="D58" s="22">
        <v>2.47455E-2</v>
      </c>
      <c r="E58" s="22">
        <v>0.31162698804702199</v>
      </c>
      <c r="F58" s="22" t="s">
        <v>10</v>
      </c>
    </row>
    <row r="59" spans="1:6" x14ac:dyDescent="0.15">
      <c r="A59" s="4" t="s">
        <v>602</v>
      </c>
      <c r="B59" s="43" t="s">
        <v>601</v>
      </c>
      <c r="C59" s="43" t="s">
        <v>175</v>
      </c>
      <c r="D59" s="22">
        <v>1.9412499999999999E-2</v>
      </c>
      <c r="E59" s="22">
        <v>0.22798723693780401</v>
      </c>
      <c r="F59" s="22" t="s">
        <v>10</v>
      </c>
    </row>
    <row r="60" spans="1:6" x14ac:dyDescent="0.15">
      <c r="A60" s="4" t="s">
        <v>599</v>
      </c>
      <c r="B60" s="43" t="s">
        <v>598</v>
      </c>
      <c r="C60" s="43" t="s">
        <v>175</v>
      </c>
      <c r="D60" s="22">
        <v>3.9204000000000003E-2</v>
      </c>
      <c r="E60" s="22">
        <v>0.32511113306332101</v>
      </c>
      <c r="F60" s="22" t="s">
        <v>10</v>
      </c>
    </row>
    <row r="61" spans="1:6" x14ac:dyDescent="0.15">
      <c r="A61" s="4" t="s">
        <v>596</v>
      </c>
      <c r="B61" s="43" t="s">
        <v>595</v>
      </c>
      <c r="C61" s="43" t="s">
        <v>175</v>
      </c>
      <c r="D61" s="22">
        <v>4.2437500000000003E-2</v>
      </c>
      <c r="E61" s="22">
        <v>0.73925882844687096</v>
      </c>
      <c r="F61" s="22" t="s">
        <v>10</v>
      </c>
    </row>
    <row r="62" spans="1:6" x14ac:dyDescent="0.15">
      <c r="A62" s="4" t="s">
        <v>593</v>
      </c>
      <c r="B62" s="43" t="s">
        <v>592</v>
      </c>
      <c r="C62" s="43" t="s">
        <v>175</v>
      </c>
      <c r="D62" s="22">
        <v>4.1150500000000007E-2</v>
      </c>
      <c r="E62" s="22">
        <v>0.33649565496392098</v>
      </c>
      <c r="F62" s="22" t="s">
        <v>10</v>
      </c>
    </row>
    <row r="63" spans="1:6" x14ac:dyDescent="0.15">
      <c r="A63" s="4" t="s">
        <v>635</v>
      </c>
      <c r="B63" s="43" t="s">
        <v>634</v>
      </c>
      <c r="C63" s="43" t="s">
        <v>175</v>
      </c>
      <c r="D63" s="22">
        <v>2.9402000000000001E-2</v>
      </c>
      <c r="E63" s="22">
        <v>0.351460999370863</v>
      </c>
      <c r="F63" s="22" t="s">
        <v>10</v>
      </c>
    </row>
    <row r="64" spans="1:6" x14ac:dyDescent="0.15">
      <c r="A64" s="4" t="s">
        <v>590</v>
      </c>
      <c r="B64" s="43" t="s">
        <v>589</v>
      </c>
      <c r="C64" s="43" t="s">
        <v>175</v>
      </c>
      <c r="D64" s="22">
        <v>2.4007500000000001E-2</v>
      </c>
      <c r="E64" s="22">
        <v>0.30676852255453901</v>
      </c>
      <c r="F64" s="22" t="s">
        <v>10</v>
      </c>
    </row>
    <row r="65" spans="1:6" x14ac:dyDescent="0.15">
      <c r="A65" s="4" t="s">
        <v>587</v>
      </c>
      <c r="B65" s="43" t="s">
        <v>586</v>
      </c>
      <c r="C65" s="43" t="s">
        <v>175</v>
      </c>
      <c r="D65" s="22">
        <v>2.4135999999999998E-2</v>
      </c>
      <c r="E65" s="22">
        <v>0.28132399237625799</v>
      </c>
      <c r="F65" s="22" t="s">
        <v>10</v>
      </c>
    </row>
    <row r="66" spans="1:6" x14ac:dyDescent="0.15">
      <c r="A66" s="4" t="s">
        <v>584</v>
      </c>
      <c r="B66" s="43" t="s">
        <v>583</v>
      </c>
      <c r="C66" s="43" t="s">
        <v>175</v>
      </c>
      <c r="D66" s="22">
        <v>5.14885E-2</v>
      </c>
      <c r="E66" s="22">
        <v>0.29566729765472499</v>
      </c>
      <c r="F66" s="22" t="s">
        <v>10</v>
      </c>
    </row>
    <row r="67" spans="1:6" x14ac:dyDescent="0.15">
      <c r="A67" s="4" t="s">
        <v>581</v>
      </c>
      <c r="B67" s="43" t="s">
        <v>580</v>
      </c>
      <c r="C67" s="43" t="s">
        <v>175</v>
      </c>
      <c r="D67" s="22">
        <v>2.8553000000000002E-2</v>
      </c>
      <c r="E67" s="22">
        <v>0.290546818902781</v>
      </c>
      <c r="F67" s="22" t="s">
        <v>10</v>
      </c>
    </row>
    <row r="68" spans="1:6" x14ac:dyDescent="0.15">
      <c r="A68" s="4" t="s">
        <v>578</v>
      </c>
      <c r="B68" s="43" t="s">
        <v>577</v>
      </c>
      <c r="C68" s="43" t="s">
        <v>175</v>
      </c>
      <c r="D68" s="22">
        <v>2.9777499999999998E-2</v>
      </c>
      <c r="E68" s="22">
        <v>0.34422501784307502</v>
      </c>
      <c r="F68" s="22" t="s">
        <v>10</v>
      </c>
    </row>
    <row r="69" spans="1:6" x14ac:dyDescent="0.15">
      <c r="A69" s="4" t="s">
        <v>575</v>
      </c>
      <c r="B69" s="43" t="s">
        <v>574</v>
      </c>
      <c r="C69" s="43" t="s">
        <v>175</v>
      </c>
      <c r="D69" s="22">
        <v>2.845E-2</v>
      </c>
      <c r="E69" s="22">
        <v>0.30207423944759398</v>
      </c>
      <c r="F69" s="22" t="s">
        <v>10</v>
      </c>
    </row>
    <row r="70" spans="1:6" x14ac:dyDescent="0.15">
      <c r="A70" s="4" t="s">
        <v>572</v>
      </c>
      <c r="B70" s="43" t="s">
        <v>571</v>
      </c>
      <c r="C70" s="43" t="s">
        <v>175</v>
      </c>
      <c r="D70" s="22">
        <v>2.2125499999999999E-2</v>
      </c>
      <c r="E70" s="22">
        <v>0.26059334198940198</v>
      </c>
      <c r="F70" s="22" t="s">
        <v>10</v>
      </c>
    </row>
    <row r="71" spans="1:6" x14ac:dyDescent="0.15">
      <c r="A71" s="4" t="s">
        <v>569</v>
      </c>
      <c r="B71" s="43" t="s">
        <v>568</v>
      </c>
      <c r="C71" s="43" t="s">
        <v>175</v>
      </c>
      <c r="D71" s="22">
        <v>2.74335E-2</v>
      </c>
      <c r="E71" s="22">
        <v>0.277753698887926</v>
      </c>
      <c r="F71" s="22" t="s">
        <v>10</v>
      </c>
    </row>
    <row r="72" spans="1:6" x14ac:dyDescent="0.15">
      <c r="A72" s="4" t="s">
        <v>566</v>
      </c>
      <c r="B72" s="43" t="s">
        <v>565</v>
      </c>
      <c r="C72" s="43" t="s">
        <v>175</v>
      </c>
      <c r="D72" s="22">
        <v>2.0922000000000003E-2</v>
      </c>
      <c r="E72" s="22">
        <v>0.25637348118146802</v>
      </c>
      <c r="F72" s="22" t="s">
        <v>10</v>
      </c>
    </row>
    <row r="73" spans="1:6" x14ac:dyDescent="0.15">
      <c r="A73" s="4" t="s">
        <v>563</v>
      </c>
      <c r="B73" s="43" t="s">
        <v>562</v>
      </c>
      <c r="C73" s="43" t="s">
        <v>175</v>
      </c>
      <c r="D73" s="22">
        <v>2.52625E-2</v>
      </c>
      <c r="E73" s="22">
        <v>0.25701544196775</v>
      </c>
      <c r="F73" s="22" t="s">
        <v>10</v>
      </c>
    </row>
    <row r="74" spans="1:6" x14ac:dyDescent="0.15">
      <c r="A74" s="4" t="s">
        <v>560</v>
      </c>
      <c r="B74" s="43" t="s">
        <v>559</v>
      </c>
      <c r="C74" s="43" t="s">
        <v>175</v>
      </c>
      <c r="D74" s="22">
        <v>2.5588E-2</v>
      </c>
      <c r="E74" s="22">
        <v>0.30611441011260199</v>
      </c>
      <c r="F74" s="22" t="s">
        <v>10</v>
      </c>
    </row>
    <row r="75" spans="1:6" x14ac:dyDescent="0.15">
      <c r="A75" s="4" t="s">
        <v>557</v>
      </c>
      <c r="B75" s="43" t="s">
        <v>556</v>
      </c>
      <c r="C75" s="43" t="s">
        <v>175</v>
      </c>
      <c r="D75" s="22">
        <v>3.2350500000000004E-2</v>
      </c>
      <c r="E75" s="22">
        <v>0.27064809466155398</v>
      </c>
      <c r="F75" s="22" t="s">
        <v>10</v>
      </c>
    </row>
    <row r="76" spans="1:6" x14ac:dyDescent="0.15">
      <c r="A76" s="4" t="s">
        <v>551</v>
      </c>
      <c r="B76" s="43" t="s">
        <v>550</v>
      </c>
      <c r="C76" s="43" t="s">
        <v>175</v>
      </c>
      <c r="D76" s="22">
        <v>3.1359999999999999E-2</v>
      </c>
      <c r="E76" s="22">
        <v>0.28916488339040203</v>
      </c>
      <c r="F76" s="22" t="s">
        <v>10</v>
      </c>
    </row>
    <row r="77" spans="1:6" x14ac:dyDescent="0.15">
      <c r="A77" s="4" t="s">
        <v>548</v>
      </c>
      <c r="B77" s="43" t="s">
        <v>547</v>
      </c>
      <c r="C77" s="43" t="s">
        <v>175</v>
      </c>
      <c r="D77" s="22">
        <v>4.5253500000000002E-2</v>
      </c>
      <c r="E77" s="22">
        <v>0.33401206780841403</v>
      </c>
      <c r="F77" s="22" t="s">
        <v>10</v>
      </c>
    </row>
    <row r="78" spans="1:6" x14ac:dyDescent="0.15">
      <c r="A78" s="4" t="s">
        <v>545</v>
      </c>
      <c r="B78" s="43" t="s">
        <v>544</v>
      </c>
      <c r="C78" s="43" t="s">
        <v>175</v>
      </c>
      <c r="D78" s="22">
        <v>7.5273000000000007E-2</v>
      </c>
      <c r="E78" s="22">
        <v>0.28166154013328598</v>
      </c>
      <c r="F78" s="22" t="s">
        <v>10</v>
      </c>
    </row>
    <row r="79" spans="1:6" x14ac:dyDescent="0.15">
      <c r="A79" s="4" t="s">
        <v>542</v>
      </c>
      <c r="B79" s="43" t="s">
        <v>541</v>
      </c>
      <c r="C79" s="43" t="s">
        <v>175</v>
      </c>
      <c r="D79" s="22">
        <v>1.264E-2</v>
      </c>
      <c r="E79" s="22">
        <v>0.17188239003625999</v>
      </c>
      <c r="F79" s="22" t="s">
        <v>832</v>
      </c>
    </row>
    <row r="80" spans="1:6" x14ac:dyDescent="0.15">
      <c r="A80" s="4" t="s">
        <v>554</v>
      </c>
      <c r="B80" s="43" t="s">
        <v>553</v>
      </c>
      <c r="C80" s="43" t="s">
        <v>175</v>
      </c>
      <c r="D80" s="22">
        <v>3.7781499999999996E-2</v>
      </c>
      <c r="E80" s="22">
        <v>0.31774323072678501</v>
      </c>
      <c r="F80" s="22" t="s">
        <v>10</v>
      </c>
    </row>
    <row r="81" spans="1:6" x14ac:dyDescent="0.15">
      <c r="A81" s="4" t="s">
        <v>536</v>
      </c>
      <c r="B81" s="43" t="s">
        <v>535</v>
      </c>
      <c r="C81" s="43" t="s">
        <v>175</v>
      </c>
      <c r="D81" s="22">
        <v>3.0762499999999998E-2</v>
      </c>
      <c r="E81" s="22">
        <v>0.23385170861332799</v>
      </c>
      <c r="F81" s="22" t="s">
        <v>10</v>
      </c>
    </row>
    <row r="82" spans="1:6" x14ac:dyDescent="0.15">
      <c r="A82" s="4" t="s">
        <v>539</v>
      </c>
      <c r="B82" s="43" t="s">
        <v>538</v>
      </c>
      <c r="C82" s="43" t="s">
        <v>175</v>
      </c>
      <c r="D82" s="22">
        <v>3.6857000000000001E-2</v>
      </c>
      <c r="E82" s="22">
        <v>0.39762508497054</v>
      </c>
      <c r="F82" s="22" t="s">
        <v>10</v>
      </c>
    </row>
    <row r="83" spans="1:6" x14ac:dyDescent="0.15">
      <c r="A83" s="4" t="s">
        <v>533</v>
      </c>
      <c r="B83" s="43" t="s">
        <v>532</v>
      </c>
      <c r="C83" s="43" t="s">
        <v>175</v>
      </c>
      <c r="D83" s="22">
        <v>3.19095E-2</v>
      </c>
      <c r="E83" s="22">
        <v>0.31179924429516898</v>
      </c>
      <c r="F83" s="22" t="s">
        <v>10</v>
      </c>
    </row>
    <row r="84" spans="1:6" x14ac:dyDescent="0.15">
      <c r="A84" s="4" t="s">
        <v>530</v>
      </c>
      <c r="B84" s="43" t="s">
        <v>529</v>
      </c>
      <c r="C84" s="43" t="s">
        <v>175</v>
      </c>
      <c r="D84" s="22">
        <v>3.2648499999999997E-2</v>
      </c>
      <c r="E84" s="22">
        <v>0.29955812231929901</v>
      </c>
      <c r="F84" s="22" t="s">
        <v>10</v>
      </c>
    </row>
    <row r="85" spans="1:6" x14ac:dyDescent="0.15">
      <c r="A85" s="4" t="s">
        <v>527</v>
      </c>
      <c r="B85" s="43" t="s">
        <v>526</v>
      </c>
      <c r="C85" s="43" t="s">
        <v>175</v>
      </c>
      <c r="D85" s="22">
        <v>3.1272000000000001E-2</v>
      </c>
      <c r="E85" s="22">
        <v>0.27899293625465299</v>
      </c>
      <c r="F85" s="22" t="s">
        <v>10</v>
      </c>
    </row>
    <row r="86" spans="1:6" x14ac:dyDescent="0.15">
      <c r="A86" s="4" t="s">
        <v>524</v>
      </c>
      <c r="B86" s="43" t="s">
        <v>523</v>
      </c>
      <c r="C86" s="43" t="s">
        <v>175</v>
      </c>
      <c r="D86" s="22">
        <v>2.7529000000000001E-2</v>
      </c>
      <c r="E86" s="22">
        <v>0.282862221464871</v>
      </c>
      <c r="F86" s="22" t="s">
        <v>10</v>
      </c>
    </row>
    <row r="87" spans="1:6" x14ac:dyDescent="0.15">
      <c r="A87" s="4" t="s">
        <v>521</v>
      </c>
      <c r="B87" s="43" t="s">
        <v>520</v>
      </c>
      <c r="C87" s="43" t="s">
        <v>175</v>
      </c>
      <c r="D87" s="22">
        <v>2.5850999999999999E-2</v>
      </c>
      <c r="E87" s="22">
        <v>0.31914200018028299</v>
      </c>
      <c r="F87" s="22" t="s">
        <v>10</v>
      </c>
    </row>
    <row r="88" spans="1:6" x14ac:dyDescent="0.15">
      <c r="A88" s="4" t="s">
        <v>518</v>
      </c>
      <c r="B88" s="43" t="s">
        <v>38</v>
      </c>
      <c r="C88" s="43" t="s">
        <v>175</v>
      </c>
      <c r="D88" s="22">
        <v>3.0239500000000002E-2</v>
      </c>
      <c r="E88" s="22">
        <v>0.53366463293411903</v>
      </c>
      <c r="F88" s="22" t="s">
        <v>10</v>
      </c>
    </row>
    <row r="89" spans="1:6" x14ac:dyDescent="0.15">
      <c r="A89" s="4" t="s">
        <v>516</v>
      </c>
      <c r="B89" s="43" t="s">
        <v>515</v>
      </c>
      <c r="C89" s="43" t="s">
        <v>175</v>
      </c>
      <c r="D89" s="22">
        <v>3.7613000000000001E-2</v>
      </c>
      <c r="E89" s="22">
        <v>0.34666603279542801</v>
      </c>
      <c r="F89" s="22" t="s">
        <v>10</v>
      </c>
    </row>
    <row r="90" spans="1:6" x14ac:dyDescent="0.15">
      <c r="A90" s="4" t="s">
        <v>513</v>
      </c>
      <c r="B90" s="43" t="s">
        <v>512</v>
      </c>
      <c r="C90" s="43" t="s">
        <v>175</v>
      </c>
      <c r="D90" s="22">
        <v>2.4507500000000002E-2</v>
      </c>
      <c r="E90" s="22">
        <v>0.28590074218318301</v>
      </c>
      <c r="F90" s="22" t="s">
        <v>10</v>
      </c>
    </row>
    <row r="91" spans="1:6" x14ac:dyDescent="0.15">
      <c r="A91" s="4" t="s">
        <v>510</v>
      </c>
      <c r="B91" s="43" t="s">
        <v>509</v>
      </c>
      <c r="C91" s="43" t="s">
        <v>175</v>
      </c>
      <c r="D91" s="22">
        <v>2.4487999999999999E-2</v>
      </c>
      <c r="E91" s="22">
        <v>0.28210968249803198</v>
      </c>
      <c r="F91" s="22" t="s">
        <v>10</v>
      </c>
    </row>
    <row r="92" spans="1:6" x14ac:dyDescent="0.15">
      <c r="A92" s="4" t="s">
        <v>507</v>
      </c>
      <c r="B92" s="43" t="s">
        <v>506</v>
      </c>
      <c r="C92" s="43" t="s">
        <v>175</v>
      </c>
      <c r="D92" s="22">
        <v>2.88045E-2</v>
      </c>
      <c r="E92" s="22">
        <v>0.25672310204926202</v>
      </c>
      <c r="F92" s="22" t="s">
        <v>10</v>
      </c>
    </row>
    <row r="93" spans="1:6" x14ac:dyDescent="0.15">
      <c r="A93" s="4" t="s">
        <v>504</v>
      </c>
      <c r="B93" s="43" t="s">
        <v>503</v>
      </c>
      <c r="C93" s="43" t="s">
        <v>175</v>
      </c>
      <c r="D93" s="22">
        <v>2.8129000000000001E-2</v>
      </c>
      <c r="E93" s="22">
        <v>0.26370161441798701</v>
      </c>
      <c r="F93" s="22" t="s">
        <v>10</v>
      </c>
    </row>
    <row r="94" spans="1:6" x14ac:dyDescent="0.15">
      <c r="A94" s="4" t="s">
        <v>501</v>
      </c>
      <c r="B94" s="43" t="s">
        <v>500</v>
      </c>
      <c r="C94" s="43" t="s">
        <v>175</v>
      </c>
      <c r="D94" s="22">
        <v>2.3417500000000001E-2</v>
      </c>
      <c r="E94" s="22">
        <v>0.33984147189362301</v>
      </c>
      <c r="F94" s="22" t="s">
        <v>10</v>
      </c>
    </row>
    <row r="95" spans="1:6" s="48" customFormat="1" x14ac:dyDescent="0.15">
      <c r="A95" s="48" t="s">
        <v>498</v>
      </c>
      <c r="B95" s="49" t="s">
        <v>497</v>
      </c>
      <c r="C95" s="49" t="s">
        <v>175</v>
      </c>
      <c r="D95" s="50">
        <v>1.1060500000000001E-2</v>
      </c>
      <c r="E95" s="50">
        <v>0.11079970242714</v>
      </c>
      <c r="F95" s="50" t="s">
        <v>832</v>
      </c>
    </row>
    <row r="96" spans="1:6" x14ac:dyDescent="0.15">
      <c r="A96" s="4" t="s">
        <v>495</v>
      </c>
      <c r="B96" s="43" t="s">
        <v>494</v>
      </c>
      <c r="C96" s="43" t="s">
        <v>175</v>
      </c>
      <c r="D96" s="22">
        <v>4.9443000000000001E-2</v>
      </c>
      <c r="E96" s="22">
        <v>0.76297528825227301</v>
      </c>
      <c r="F96" s="22" t="s">
        <v>10</v>
      </c>
    </row>
    <row r="97" spans="1:6" x14ac:dyDescent="0.15">
      <c r="A97" s="4" t="s">
        <v>492</v>
      </c>
      <c r="B97" s="43" t="s">
        <v>491</v>
      </c>
      <c r="C97" s="43" t="s">
        <v>175</v>
      </c>
      <c r="D97" s="22">
        <v>3.0068999999999999E-2</v>
      </c>
      <c r="E97" s="22">
        <v>0.275411255090524</v>
      </c>
      <c r="F97" s="22" t="s">
        <v>10</v>
      </c>
    </row>
    <row r="98" spans="1:6" x14ac:dyDescent="0.15">
      <c r="A98" s="4" t="s">
        <v>489</v>
      </c>
      <c r="B98" s="43" t="s">
        <v>488</v>
      </c>
      <c r="C98" s="43" t="s">
        <v>175</v>
      </c>
      <c r="D98" s="22">
        <v>3.0345500000000001E-2</v>
      </c>
      <c r="E98" s="22">
        <v>0.27462653024431999</v>
      </c>
      <c r="F98" s="22" t="s">
        <v>10</v>
      </c>
    </row>
    <row r="99" spans="1:6" x14ac:dyDescent="0.15">
      <c r="A99" s="4" t="s">
        <v>486</v>
      </c>
      <c r="B99" s="43" t="s">
        <v>485</v>
      </c>
      <c r="C99" s="43" t="s">
        <v>175</v>
      </c>
      <c r="D99" s="22">
        <v>3.0255500000000001E-2</v>
      </c>
      <c r="E99" s="22">
        <v>0.31694691836325201</v>
      </c>
      <c r="F99" s="22" t="s">
        <v>10</v>
      </c>
    </row>
    <row r="100" spans="1:6" x14ac:dyDescent="0.15">
      <c r="A100" s="4" t="s">
        <v>483</v>
      </c>
      <c r="B100" s="43" t="s">
        <v>482</v>
      </c>
      <c r="C100" s="43" t="s">
        <v>175</v>
      </c>
      <c r="D100" s="22">
        <v>2.4781500000000001E-2</v>
      </c>
      <c r="E100" s="22">
        <v>0.29551726820449897</v>
      </c>
      <c r="F100" s="22" t="s">
        <v>10</v>
      </c>
    </row>
    <row r="101" spans="1:6" x14ac:dyDescent="0.15">
      <c r="A101" s="4" t="s">
        <v>480</v>
      </c>
      <c r="B101" s="43" t="s">
        <v>479</v>
      </c>
      <c r="C101" s="43" t="s">
        <v>175</v>
      </c>
      <c r="D101" s="22">
        <v>2.3176500000000003E-2</v>
      </c>
      <c r="E101" s="22">
        <v>0.318423729899101</v>
      </c>
      <c r="F101" s="22" t="s">
        <v>10</v>
      </c>
    </row>
    <row r="102" spans="1:6" x14ac:dyDescent="0.15">
      <c r="A102" s="4" t="s">
        <v>474</v>
      </c>
      <c r="B102" s="43" t="s">
        <v>473</v>
      </c>
      <c r="C102" s="43" t="s">
        <v>175</v>
      </c>
      <c r="D102" s="22">
        <v>2.8771999999999999E-2</v>
      </c>
      <c r="E102" s="22">
        <v>0.31852417123703403</v>
      </c>
      <c r="F102" s="22" t="s">
        <v>10</v>
      </c>
    </row>
    <row r="103" spans="1:6" x14ac:dyDescent="0.15">
      <c r="A103" s="4" t="s">
        <v>477</v>
      </c>
      <c r="B103" s="43" t="s">
        <v>476</v>
      </c>
      <c r="C103" s="43" t="s">
        <v>175</v>
      </c>
      <c r="D103" s="22">
        <v>2.7516499999999999E-2</v>
      </c>
      <c r="E103" s="22">
        <v>0.30759656228390803</v>
      </c>
      <c r="F103" s="22" t="s">
        <v>10</v>
      </c>
    </row>
    <row r="104" spans="1:6" x14ac:dyDescent="0.15">
      <c r="A104" s="4" t="s">
        <v>471</v>
      </c>
      <c r="B104" s="43" t="s">
        <v>470</v>
      </c>
      <c r="C104" s="43" t="s">
        <v>175</v>
      </c>
      <c r="D104" s="22">
        <v>3.5216499999999998E-2</v>
      </c>
      <c r="E104" s="22">
        <v>0.36749520430257598</v>
      </c>
      <c r="F104" s="22" t="s">
        <v>10</v>
      </c>
    </row>
    <row r="105" spans="1:6" x14ac:dyDescent="0.15">
      <c r="A105" s="4" t="s">
        <v>468</v>
      </c>
      <c r="B105" s="43" t="s">
        <v>467</v>
      </c>
      <c r="C105" s="43" t="s">
        <v>175</v>
      </c>
      <c r="D105" s="22">
        <v>2.0773E-2</v>
      </c>
      <c r="E105" s="22">
        <v>0.307388273084851</v>
      </c>
      <c r="F105" s="22" t="s">
        <v>10</v>
      </c>
    </row>
    <row r="106" spans="1:6" x14ac:dyDescent="0.15">
      <c r="A106" s="4" t="s">
        <v>465</v>
      </c>
      <c r="B106" s="43" t="s">
        <v>464</v>
      </c>
      <c r="C106" s="43" t="s">
        <v>175</v>
      </c>
      <c r="D106" s="22">
        <v>3.14305E-2</v>
      </c>
      <c r="E106" s="22">
        <v>0.35102350780249097</v>
      </c>
      <c r="F106" s="22" t="s">
        <v>10</v>
      </c>
    </row>
    <row r="107" spans="1:6" x14ac:dyDescent="0.15">
      <c r="A107" s="4" t="s">
        <v>462</v>
      </c>
      <c r="B107" s="43" t="s">
        <v>461</v>
      </c>
      <c r="C107" s="43" t="s">
        <v>175</v>
      </c>
      <c r="D107" s="22">
        <v>3.1052999999999997E-2</v>
      </c>
      <c r="E107" s="22">
        <v>0.304900151311086</v>
      </c>
      <c r="F107" s="22" t="s">
        <v>10</v>
      </c>
    </row>
    <row r="108" spans="1:6" x14ac:dyDescent="0.15">
      <c r="A108" s="4" t="s">
        <v>459</v>
      </c>
      <c r="B108" s="43" t="s">
        <v>458</v>
      </c>
      <c r="C108" s="43" t="s">
        <v>175</v>
      </c>
      <c r="D108" s="22">
        <v>2.1767999999999999E-2</v>
      </c>
      <c r="E108" s="22">
        <v>0.30890375605985398</v>
      </c>
      <c r="F108" s="22" t="s">
        <v>10</v>
      </c>
    </row>
    <row r="109" spans="1:6" x14ac:dyDescent="0.15">
      <c r="A109" s="4" t="s">
        <v>456</v>
      </c>
      <c r="B109" s="43" t="s">
        <v>455</v>
      </c>
      <c r="C109" s="43" t="s">
        <v>175</v>
      </c>
      <c r="D109" s="22">
        <v>2.5988999999999998E-2</v>
      </c>
      <c r="E109" s="22">
        <v>0.24865343439058199</v>
      </c>
      <c r="F109" s="22" t="s">
        <v>10</v>
      </c>
    </row>
    <row r="110" spans="1:6" x14ac:dyDescent="0.15">
      <c r="A110" s="4" t="s">
        <v>453</v>
      </c>
      <c r="B110" s="43" t="s">
        <v>452</v>
      </c>
      <c r="C110" s="43" t="s">
        <v>175</v>
      </c>
      <c r="D110" s="22">
        <v>1.29085E-2</v>
      </c>
      <c r="E110" s="22">
        <v>0.137942586737578</v>
      </c>
      <c r="F110" s="22" t="s">
        <v>832</v>
      </c>
    </row>
    <row r="111" spans="1:6" x14ac:dyDescent="0.15">
      <c r="A111" s="4" t="s">
        <v>450</v>
      </c>
      <c r="B111" s="43" t="s">
        <v>449</v>
      </c>
      <c r="C111" s="43" t="s">
        <v>175</v>
      </c>
      <c r="D111" s="22">
        <v>1.2944500000000001E-2</v>
      </c>
      <c r="E111" s="22">
        <v>0.119636139023911</v>
      </c>
      <c r="F111" s="22" t="s">
        <v>832</v>
      </c>
    </row>
    <row r="112" spans="1:6" x14ac:dyDescent="0.15">
      <c r="A112" s="4" t="s">
        <v>447</v>
      </c>
      <c r="B112" s="43" t="s">
        <v>446</v>
      </c>
      <c r="C112" s="43" t="s">
        <v>175</v>
      </c>
      <c r="D112" s="22">
        <v>1.29155E-2</v>
      </c>
      <c r="E112" s="22">
        <v>0.13683839079298901</v>
      </c>
      <c r="F112" s="22" t="s">
        <v>832</v>
      </c>
    </row>
    <row r="113" spans="1:6" x14ac:dyDescent="0.15">
      <c r="A113" s="4" t="s">
        <v>444</v>
      </c>
      <c r="B113" s="43" t="s">
        <v>443</v>
      </c>
      <c r="C113" s="43" t="s">
        <v>175</v>
      </c>
      <c r="D113" s="22">
        <v>1.2990999999999999E-2</v>
      </c>
      <c r="E113" s="22">
        <v>0.15034308285595699</v>
      </c>
      <c r="F113" s="22" t="s">
        <v>832</v>
      </c>
    </row>
    <row r="114" spans="1:6" x14ac:dyDescent="0.15">
      <c r="A114" s="4" t="s">
        <v>441</v>
      </c>
      <c r="B114" s="43" t="s">
        <v>440</v>
      </c>
      <c r="C114" s="43" t="s">
        <v>175</v>
      </c>
      <c r="D114" s="22">
        <v>1.3266500000000001E-2</v>
      </c>
      <c r="E114" s="22">
        <v>0.13468341084660301</v>
      </c>
      <c r="F114" s="22" t="s">
        <v>832</v>
      </c>
    </row>
    <row r="115" spans="1:6" x14ac:dyDescent="0.15">
      <c r="A115" s="41" t="s">
        <v>438</v>
      </c>
      <c r="B115" s="45" t="s">
        <v>437</v>
      </c>
      <c r="C115" s="45" t="s">
        <v>175</v>
      </c>
      <c r="D115" s="42">
        <v>1.5042E-2</v>
      </c>
      <c r="E115" s="42">
        <v>0.14882661692354199</v>
      </c>
      <c r="F115" s="42" t="s">
        <v>833</v>
      </c>
    </row>
    <row r="116" spans="1:6" x14ac:dyDescent="0.15">
      <c r="A116" s="41" t="s">
        <v>435</v>
      </c>
      <c r="B116" s="45" t="s">
        <v>434</v>
      </c>
      <c r="C116" s="45" t="s">
        <v>175</v>
      </c>
      <c r="D116" s="42">
        <v>1.33905E-2</v>
      </c>
      <c r="E116" s="42">
        <v>0.21122804467766801</v>
      </c>
      <c r="F116" s="42" t="s">
        <v>833</v>
      </c>
    </row>
    <row r="117" spans="1:6" x14ac:dyDescent="0.15">
      <c r="A117" s="4" t="s">
        <v>432</v>
      </c>
      <c r="B117" s="43" t="s">
        <v>431</v>
      </c>
      <c r="C117" s="43" t="s">
        <v>175</v>
      </c>
      <c r="D117" s="22">
        <v>3.3195000000000002E-2</v>
      </c>
      <c r="E117" s="22">
        <v>0.33228888898492998</v>
      </c>
      <c r="F117" s="22" t="s">
        <v>10</v>
      </c>
    </row>
    <row r="118" spans="1:6" x14ac:dyDescent="0.15">
      <c r="A118" s="41" t="s">
        <v>429</v>
      </c>
      <c r="B118" s="45" t="s">
        <v>428</v>
      </c>
      <c r="C118" s="45" t="s">
        <v>175</v>
      </c>
      <c r="D118" s="42">
        <v>1.3111000000000001E-2</v>
      </c>
      <c r="E118" s="42">
        <v>0.27842974239597001</v>
      </c>
      <c r="F118" s="42" t="s">
        <v>833</v>
      </c>
    </row>
    <row r="119" spans="1:6" x14ac:dyDescent="0.15">
      <c r="A119" s="4" t="s">
        <v>420</v>
      </c>
      <c r="B119" s="43" t="s">
        <v>419</v>
      </c>
      <c r="C119" s="43" t="s">
        <v>175</v>
      </c>
      <c r="D119" s="22">
        <v>2.7819499999999997E-2</v>
      </c>
      <c r="E119" s="22">
        <v>0.36158915537532799</v>
      </c>
      <c r="F119" s="22" t="s">
        <v>10</v>
      </c>
    </row>
    <row r="120" spans="1:6" x14ac:dyDescent="0.15">
      <c r="A120" s="4" t="s">
        <v>426</v>
      </c>
      <c r="B120" s="43" t="s">
        <v>425</v>
      </c>
      <c r="C120" s="43" t="s">
        <v>175</v>
      </c>
      <c r="D120" s="22">
        <v>2.84055E-2</v>
      </c>
      <c r="E120" s="22">
        <v>0.39427009919866801</v>
      </c>
      <c r="F120" s="22" t="s">
        <v>10</v>
      </c>
    </row>
    <row r="121" spans="1:6" x14ac:dyDescent="0.15">
      <c r="A121" s="4" t="s">
        <v>423</v>
      </c>
      <c r="B121" s="43" t="s">
        <v>422</v>
      </c>
      <c r="C121" s="43" t="s">
        <v>175</v>
      </c>
      <c r="D121" s="22">
        <v>2.7469500000000001E-2</v>
      </c>
      <c r="E121" s="22">
        <v>0.36158915537532799</v>
      </c>
      <c r="F121" s="22" t="s">
        <v>10</v>
      </c>
    </row>
    <row r="122" spans="1:6" x14ac:dyDescent="0.15">
      <c r="A122" s="4" t="s">
        <v>417</v>
      </c>
      <c r="B122" s="43" t="s">
        <v>416</v>
      </c>
      <c r="C122" s="43" t="s">
        <v>175</v>
      </c>
      <c r="D122" s="22">
        <v>3.6403999999999999E-2</v>
      </c>
      <c r="E122" s="22">
        <v>0.62703072144364103</v>
      </c>
      <c r="F122" s="22" t="s">
        <v>10</v>
      </c>
    </row>
    <row r="123" spans="1:6" x14ac:dyDescent="0.15">
      <c r="A123" s="4" t="s">
        <v>414</v>
      </c>
      <c r="B123" s="43" t="s">
        <v>413</v>
      </c>
      <c r="C123" s="43" t="s">
        <v>175</v>
      </c>
      <c r="D123" s="22">
        <v>3.2232499999999997E-2</v>
      </c>
      <c r="E123" s="22">
        <v>0.298526556253569</v>
      </c>
      <c r="F123" s="22" t="s">
        <v>10</v>
      </c>
    </row>
    <row r="124" spans="1:6" x14ac:dyDescent="0.15">
      <c r="A124" s="4" t="s">
        <v>411</v>
      </c>
      <c r="B124" s="43" t="s">
        <v>410</v>
      </c>
      <c r="C124" s="43" t="s">
        <v>175</v>
      </c>
      <c r="D124" s="22">
        <v>3.6352999999999996E-2</v>
      </c>
      <c r="E124" s="22">
        <v>0.30162562975402601</v>
      </c>
      <c r="F124" s="22" t="s">
        <v>10</v>
      </c>
    </row>
    <row r="125" spans="1:6" x14ac:dyDescent="0.15">
      <c r="A125" s="4" t="s">
        <v>408</v>
      </c>
      <c r="B125" s="43" t="s">
        <v>407</v>
      </c>
      <c r="C125" s="43" t="s">
        <v>175</v>
      </c>
      <c r="D125" s="22">
        <v>4.4056999999999999E-2</v>
      </c>
      <c r="E125" s="22">
        <v>0.33719912945498298</v>
      </c>
      <c r="F125" s="22" t="s">
        <v>10</v>
      </c>
    </row>
    <row r="126" spans="1:6" x14ac:dyDescent="0.15">
      <c r="A126" s="4" t="s">
        <v>405</v>
      </c>
      <c r="B126" s="43" t="s">
        <v>404</v>
      </c>
      <c r="C126" s="43" t="s">
        <v>175</v>
      </c>
      <c r="D126" s="22">
        <v>4.3297000000000002E-2</v>
      </c>
      <c r="E126" s="22">
        <v>0.33449179404795298</v>
      </c>
      <c r="F126" s="22" t="s">
        <v>10</v>
      </c>
    </row>
    <row r="127" spans="1:6" x14ac:dyDescent="0.15">
      <c r="A127" s="4" t="s">
        <v>402</v>
      </c>
      <c r="B127" s="43" t="s">
        <v>401</v>
      </c>
      <c r="C127" s="43" t="s">
        <v>175</v>
      </c>
      <c r="D127" s="22">
        <v>5.2276500000000004E-2</v>
      </c>
      <c r="E127" s="22">
        <v>0.67177343672824297</v>
      </c>
      <c r="F127" s="22" t="s">
        <v>10</v>
      </c>
    </row>
    <row r="128" spans="1:6" x14ac:dyDescent="0.15">
      <c r="A128" s="4" t="s">
        <v>399</v>
      </c>
      <c r="B128" s="43" t="s">
        <v>398</v>
      </c>
      <c r="C128" s="43" t="s">
        <v>175</v>
      </c>
      <c r="D128" s="22">
        <v>2.8575999999999997E-2</v>
      </c>
      <c r="E128" s="22">
        <v>0.27560982687331598</v>
      </c>
      <c r="F128" s="22" t="s">
        <v>10</v>
      </c>
    </row>
    <row r="129" spans="1:6" x14ac:dyDescent="0.15">
      <c r="A129" s="4" t="s">
        <v>396</v>
      </c>
      <c r="B129" s="43" t="s">
        <v>395</v>
      </c>
      <c r="C129" s="43" t="s">
        <v>175</v>
      </c>
      <c r="D129" s="22">
        <v>3.0214999999999999E-2</v>
      </c>
      <c r="E129" s="22">
        <v>0.261283808625276</v>
      </c>
      <c r="F129" s="22" t="s">
        <v>10</v>
      </c>
    </row>
    <row r="130" spans="1:6" x14ac:dyDescent="0.15">
      <c r="A130" s="4" t="s">
        <v>393</v>
      </c>
      <c r="B130" s="43" t="s">
        <v>392</v>
      </c>
      <c r="C130" s="43" t="s">
        <v>175</v>
      </c>
      <c r="D130" s="22">
        <v>2.7762000000000002E-2</v>
      </c>
      <c r="E130" s="22">
        <v>0.300230568563356</v>
      </c>
      <c r="F130" s="22" t="s">
        <v>10</v>
      </c>
    </row>
    <row r="131" spans="1:6" x14ac:dyDescent="0.15">
      <c r="A131" s="4" t="s">
        <v>390</v>
      </c>
      <c r="B131" s="43" t="s">
        <v>389</v>
      </c>
      <c r="C131" s="43" t="s">
        <v>175</v>
      </c>
      <c r="D131" s="22">
        <v>2.8247500000000002E-2</v>
      </c>
      <c r="E131" s="22">
        <v>0.298134018142517</v>
      </c>
      <c r="F131" s="22" t="s">
        <v>10</v>
      </c>
    </row>
    <row r="132" spans="1:6" x14ac:dyDescent="0.15">
      <c r="A132" s="4" t="s">
        <v>387</v>
      </c>
      <c r="B132" s="43" t="s">
        <v>386</v>
      </c>
      <c r="C132" s="43" t="s">
        <v>175</v>
      </c>
      <c r="D132" s="22">
        <v>2.8310000000000002E-2</v>
      </c>
      <c r="E132" s="22">
        <v>0.261283808625276</v>
      </c>
      <c r="F132" s="22" t="s">
        <v>10</v>
      </c>
    </row>
    <row r="133" spans="1:6" x14ac:dyDescent="0.15">
      <c r="A133" s="4" t="s">
        <v>384</v>
      </c>
      <c r="B133" s="43" t="s">
        <v>383</v>
      </c>
      <c r="C133" s="43" t="s">
        <v>175</v>
      </c>
      <c r="D133" s="22">
        <v>2.8739000000000001E-2</v>
      </c>
      <c r="E133" s="22">
        <v>0.25812490237275099</v>
      </c>
      <c r="F133" s="22" t="s">
        <v>10</v>
      </c>
    </row>
    <row r="134" spans="1:6" x14ac:dyDescent="0.15">
      <c r="A134" s="4" t="s">
        <v>381</v>
      </c>
      <c r="B134" s="43" t="s">
        <v>380</v>
      </c>
      <c r="C134" s="43" t="s">
        <v>175</v>
      </c>
      <c r="D134" s="22">
        <v>2.62575E-2</v>
      </c>
      <c r="E134" s="22">
        <v>0.27100847451886301</v>
      </c>
      <c r="F134" s="22" t="s">
        <v>10</v>
      </c>
    </row>
    <row r="135" spans="1:6" x14ac:dyDescent="0.15">
      <c r="A135" s="4" t="s">
        <v>378</v>
      </c>
      <c r="B135" s="43" t="s">
        <v>377</v>
      </c>
      <c r="C135" s="43" t="s">
        <v>175</v>
      </c>
      <c r="D135" s="22">
        <v>4.7879000000000005E-2</v>
      </c>
      <c r="E135" s="22">
        <v>0.31686531640411603</v>
      </c>
      <c r="F135" s="22" t="s">
        <v>10</v>
      </c>
    </row>
    <row r="136" spans="1:6" x14ac:dyDescent="0.15">
      <c r="A136" s="4" t="s">
        <v>375</v>
      </c>
      <c r="B136" s="43" t="s">
        <v>374</v>
      </c>
      <c r="C136" s="43" t="s">
        <v>175</v>
      </c>
      <c r="D136" s="22">
        <v>4.2955500000000001E-2</v>
      </c>
      <c r="E136" s="22">
        <v>0.32662974993223998</v>
      </c>
      <c r="F136" s="22" t="s">
        <v>10</v>
      </c>
    </row>
    <row r="137" spans="1:6" x14ac:dyDescent="0.15">
      <c r="A137" s="4" t="s">
        <v>372</v>
      </c>
      <c r="B137" s="43" t="s">
        <v>371</v>
      </c>
      <c r="C137" s="43" t="s">
        <v>175</v>
      </c>
      <c r="D137" s="22">
        <v>3.0464999999999999E-2</v>
      </c>
      <c r="E137" s="22">
        <v>0.33956730772199101</v>
      </c>
      <c r="F137" s="22" t="s">
        <v>10</v>
      </c>
    </row>
    <row r="138" spans="1:6" x14ac:dyDescent="0.15">
      <c r="A138" s="4" t="s">
        <v>369</v>
      </c>
      <c r="B138" s="43" t="s">
        <v>368</v>
      </c>
      <c r="C138" s="43" t="s">
        <v>175</v>
      </c>
      <c r="D138" s="22">
        <v>2.65425E-2</v>
      </c>
      <c r="E138" s="22">
        <v>0.35987545664969001</v>
      </c>
      <c r="F138" s="22" t="s">
        <v>10</v>
      </c>
    </row>
    <row r="139" spans="1:6" x14ac:dyDescent="0.15">
      <c r="A139" s="4" t="s">
        <v>366</v>
      </c>
      <c r="B139" s="43" t="s">
        <v>365</v>
      </c>
      <c r="C139" s="43" t="s">
        <v>175</v>
      </c>
      <c r="D139" s="22">
        <v>2.4753999999999998E-2</v>
      </c>
      <c r="E139" s="22">
        <v>0.296353280750768</v>
      </c>
      <c r="F139" s="22" t="s">
        <v>10</v>
      </c>
    </row>
    <row r="140" spans="1:6" x14ac:dyDescent="0.15">
      <c r="A140" s="4" t="s">
        <v>363</v>
      </c>
      <c r="B140" s="43" t="s">
        <v>362</v>
      </c>
      <c r="C140" s="43" t="s">
        <v>175</v>
      </c>
      <c r="D140" s="22">
        <v>3.6230999999999999E-2</v>
      </c>
      <c r="E140" s="22">
        <v>0.56964123837300995</v>
      </c>
      <c r="F140" s="22" t="s">
        <v>10</v>
      </c>
    </row>
    <row r="141" spans="1:6" x14ac:dyDescent="0.15">
      <c r="A141" s="4" t="s">
        <v>360</v>
      </c>
      <c r="B141" s="43" t="s">
        <v>359</v>
      </c>
      <c r="C141" s="43" t="s">
        <v>175</v>
      </c>
      <c r="D141" s="22">
        <v>3.5068500000000002E-2</v>
      </c>
      <c r="E141" s="22">
        <v>0.35712015923025597</v>
      </c>
      <c r="F141" s="22" t="s">
        <v>10</v>
      </c>
    </row>
    <row r="142" spans="1:6" x14ac:dyDescent="0.15">
      <c r="A142" s="4" t="s">
        <v>357</v>
      </c>
      <c r="B142" s="43" t="s">
        <v>356</v>
      </c>
      <c r="C142" s="43" t="s">
        <v>175</v>
      </c>
      <c r="D142" s="22">
        <v>3.7725499999999995E-2</v>
      </c>
      <c r="E142" s="22">
        <v>0.33456238269287802</v>
      </c>
      <c r="F142" s="22" t="s">
        <v>10</v>
      </c>
    </row>
    <row r="143" spans="1:6" x14ac:dyDescent="0.15">
      <c r="A143" s="4" t="s">
        <v>354</v>
      </c>
      <c r="B143" s="43" t="s">
        <v>353</v>
      </c>
      <c r="C143" s="43" t="s">
        <v>175</v>
      </c>
      <c r="D143" s="22">
        <v>2.5004999999999999E-2</v>
      </c>
      <c r="E143" s="22">
        <v>0.25381556850735898</v>
      </c>
      <c r="F143" s="22" t="s">
        <v>10</v>
      </c>
    </row>
    <row r="144" spans="1:6" x14ac:dyDescent="0.15">
      <c r="A144" s="4" t="s">
        <v>351</v>
      </c>
      <c r="B144" s="43" t="s">
        <v>350</v>
      </c>
      <c r="C144" s="43" t="s">
        <v>175</v>
      </c>
      <c r="D144" s="22">
        <v>3.7506999999999999E-2</v>
      </c>
      <c r="E144" s="22">
        <v>0.340897250040953</v>
      </c>
      <c r="F144" s="22" t="s">
        <v>10</v>
      </c>
    </row>
    <row r="145" spans="1:6" x14ac:dyDescent="0.15">
      <c r="A145" s="4" t="s">
        <v>348</v>
      </c>
      <c r="B145" s="43" t="s">
        <v>347</v>
      </c>
      <c r="C145" s="43" t="s">
        <v>175</v>
      </c>
      <c r="D145" s="22">
        <v>3.49485E-2</v>
      </c>
      <c r="E145" s="22">
        <v>0.31323780907999799</v>
      </c>
      <c r="F145" s="22" t="s">
        <v>10</v>
      </c>
    </row>
    <row r="146" spans="1:6" x14ac:dyDescent="0.15">
      <c r="A146" s="4" t="s">
        <v>345</v>
      </c>
      <c r="B146" s="43" t="s">
        <v>344</v>
      </c>
      <c r="C146" s="43" t="s">
        <v>175</v>
      </c>
      <c r="D146" s="22">
        <v>4.3431999999999998E-2</v>
      </c>
      <c r="E146" s="22">
        <v>0.34108321853124302</v>
      </c>
      <c r="F146" s="22" t="s">
        <v>10</v>
      </c>
    </row>
    <row r="147" spans="1:6" x14ac:dyDescent="0.15">
      <c r="A147" s="4" t="s">
        <v>342</v>
      </c>
      <c r="B147" s="43" t="s">
        <v>341</v>
      </c>
      <c r="C147" s="43" t="s">
        <v>175</v>
      </c>
      <c r="D147" s="22">
        <v>4.21015E-2</v>
      </c>
      <c r="E147" s="22">
        <v>0.33537839381357398</v>
      </c>
      <c r="F147" s="22" t="s">
        <v>10</v>
      </c>
    </row>
    <row r="148" spans="1:6" x14ac:dyDescent="0.15">
      <c r="A148" s="4" t="s">
        <v>339</v>
      </c>
      <c r="B148" s="43" t="s">
        <v>338</v>
      </c>
      <c r="C148" s="43" t="s">
        <v>175</v>
      </c>
      <c r="D148" s="22">
        <v>3.6824999999999997E-2</v>
      </c>
      <c r="E148" s="22">
        <v>0.34657095210958699</v>
      </c>
      <c r="F148" s="22" t="s">
        <v>10</v>
      </c>
    </row>
    <row r="149" spans="1:6" x14ac:dyDescent="0.15">
      <c r="A149" s="4" t="s">
        <v>336</v>
      </c>
      <c r="B149" s="43" t="s">
        <v>335</v>
      </c>
      <c r="C149" s="43" t="s">
        <v>175</v>
      </c>
      <c r="D149" s="22">
        <v>3.9805500000000001E-2</v>
      </c>
      <c r="E149" s="22">
        <v>0.336294009600691</v>
      </c>
      <c r="F149" s="22" t="s">
        <v>10</v>
      </c>
    </row>
    <row r="150" spans="1:6" x14ac:dyDescent="0.15">
      <c r="A150" s="4" t="s">
        <v>333</v>
      </c>
      <c r="B150" s="43" t="s">
        <v>332</v>
      </c>
      <c r="C150" s="43" t="s">
        <v>175</v>
      </c>
      <c r="D150" s="22">
        <v>4.0312500000000001E-2</v>
      </c>
      <c r="E150" s="22">
        <v>0.336911417413987</v>
      </c>
      <c r="F150" s="22" t="s">
        <v>10</v>
      </c>
    </row>
    <row r="151" spans="1:6" x14ac:dyDescent="0.15">
      <c r="A151" s="4" t="s">
        <v>330</v>
      </c>
      <c r="B151" s="43" t="s">
        <v>329</v>
      </c>
      <c r="C151" s="43" t="s">
        <v>175</v>
      </c>
      <c r="D151" s="22">
        <v>3.3906499999999999E-2</v>
      </c>
      <c r="E151" s="22">
        <v>0.36067976600243901</v>
      </c>
      <c r="F151" s="22" t="s">
        <v>10</v>
      </c>
    </row>
    <row r="152" spans="1:6" x14ac:dyDescent="0.15">
      <c r="A152" s="4" t="s">
        <v>327</v>
      </c>
      <c r="B152" s="43" t="s">
        <v>326</v>
      </c>
      <c r="C152" s="43" t="s">
        <v>175</v>
      </c>
      <c r="D152" s="22">
        <v>5.2678000000000003E-2</v>
      </c>
      <c r="E152" s="22">
        <v>0.692925383934338</v>
      </c>
      <c r="F152" s="22" t="s">
        <v>10</v>
      </c>
    </row>
    <row r="153" spans="1:6" x14ac:dyDescent="0.15">
      <c r="A153" s="4" t="s">
        <v>324</v>
      </c>
      <c r="B153" s="43" t="s">
        <v>323</v>
      </c>
      <c r="C153" s="43" t="s">
        <v>175</v>
      </c>
      <c r="D153" s="22">
        <v>5.4606000000000002E-2</v>
      </c>
      <c r="E153" s="22">
        <v>0.69292595270303203</v>
      </c>
      <c r="F153" s="22" t="s">
        <v>10</v>
      </c>
    </row>
    <row r="154" spans="1:6" x14ac:dyDescent="0.15">
      <c r="A154" s="4" t="s">
        <v>321</v>
      </c>
      <c r="B154" s="43" t="s">
        <v>320</v>
      </c>
      <c r="C154" s="43" t="s">
        <v>175</v>
      </c>
      <c r="D154" s="22">
        <v>5.1894499999999996E-2</v>
      </c>
      <c r="E154" s="22">
        <v>0.70621742400013798</v>
      </c>
      <c r="F154" s="22" t="s">
        <v>10</v>
      </c>
    </row>
    <row r="155" spans="1:6" x14ac:dyDescent="0.15">
      <c r="A155" s="4" t="s">
        <v>318</v>
      </c>
      <c r="B155" s="43" t="s">
        <v>317</v>
      </c>
      <c r="C155" s="43" t="s">
        <v>175</v>
      </c>
      <c r="D155" s="22">
        <v>2.981E-2</v>
      </c>
      <c r="E155" s="22">
        <v>0.29516916325343701</v>
      </c>
      <c r="F155" s="22" t="s">
        <v>10</v>
      </c>
    </row>
    <row r="156" spans="1:6" x14ac:dyDescent="0.15">
      <c r="A156" s="4" t="s">
        <v>315</v>
      </c>
      <c r="B156" s="43" t="s">
        <v>314</v>
      </c>
      <c r="C156" s="43" t="s">
        <v>175</v>
      </c>
      <c r="D156" s="22">
        <v>3.09105E-2</v>
      </c>
      <c r="E156" s="22">
        <v>0.33247945727316602</v>
      </c>
      <c r="F156" s="22" t="s">
        <v>10</v>
      </c>
    </row>
    <row r="157" spans="1:6" x14ac:dyDescent="0.15">
      <c r="A157" s="4" t="s">
        <v>312</v>
      </c>
      <c r="B157" s="43" t="s">
        <v>311</v>
      </c>
      <c r="C157" s="43" t="s">
        <v>175</v>
      </c>
      <c r="D157" s="22">
        <v>2.8043999999999999E-2</v>
      </c>
      <c r="E157" s="22">
        <v>0.336311519780368</v>
      </c>
      <c r="F157" s="22" t="s">
        <v>10</v>
      </c>
    </row>
    <row r="158" spans="1:6" x14ac:dyDescent="0.15">
      <c r="A158" s="4" t="s">
        <v>309</v>
      </c>
      <c r="B158" s="43" t="s">
        <v>308</v>
      </c>
      <c r="C158" s="43" t="s">
        <v>175</v>
      </c>
      <c r="D158" s="22">
        <v>3.0234E-2</v>
      </c>
      <c r="E158" s="22">
        <v>0.336311519780368</v>
      </c>
      <c r="F158" s="22" t="s">
        <v>10</v>
      </c>
    </row>
    <row r="159" spans="1:6" x14ac:dyDescent="0.15">
      <c r="A159" s="4" t="s">
        <v>306</v>
      </c>
      <c r="B159" s="43" t="s">
        <v>305</v>
      </c>
      <c r="C159" s="43" t="s">
        <v>175</v>
      </c>
      <c r="D159" s="22">
        <v>2.8347000000000001E-2</v>
      </c>
      <c r="E159" s="22">
        <v>0.33372541581270698</v>
      </c>
      <c r="F159" s="22" t="s">
        <v>10</v>
      </c>
    </row>
    <row r="160" spans="1:6" x14ac:dyDescent="0.15">
      <c r="A160" s="4" t="s">
        <v>303</v>
      </c>
      <c r="B160" s="43" t="s">
        <v>302</v>
      </c>
      <c r="C160" s="43" t="s">
        <v>175</v>
      </c>
      <c r="D160" s="22">
        <v>2.20845E-2</v>
      </c>
      <c r="E160" s="22">
        <v>0.66881962791213301</v>
      </c>
      <c r="F160" s="22" t="s">
        <v>10</v>
      </c>
    </row>
    <row r="161" spans="1:6" x14ac:dyDescent="0.15">
      <c r="A161" s="4" t="s">
        <v>300</v>
      </c>
      <c r="B161" s="43" t="s">
        <v>299</v>
      </c>
      <c r="C161" s="43" t="s">
        <v>175</v>
      </c>
      <c r="D161" s="22">
        <v>3.4994999999999998E-2</v>
      </c>
      <c r="E161" s="22">
        <v>0.56285156514616896</v>
      </c>
      <c r="F161" s="22" t="s">
        <v>10</v>
      </c>
    </row>
    <row r="162" spans="1:6" x14ac:dyDescent="0.15">
      <c r="A162" s="4" t="s">
        <v>297</v>
      </c>
      <c r="B162" s="43" t="s">
        <v>296</v>
      </c>
      <c r="C162" s="43" t="s">
        <v>175</v>
      </c>
      <c r="D162" s="22">
        <v>2.8917499999999999E-2</v>
      </c>
      <c r="E162" s="22">
        <v>0.28829125295274699</v>
      </c>
      <c r="F162" s="22" t="s">
        <v>10</v>
      </c>
    </row>
    <row r="163" spans="1:6" x14ac:dyDescent="0.15">
      <c r="A163" s="4" t="s">
        <v>294</v>
      </c>
      <c r="B163" s="43" t="s">
        <v>293</v>
      </c>
      <c r="C163" s="43" t="s">
        <v>175</v>
      </c>
      <c r="D163" s="22">
        <v>2.2525E-2</v>
      </c>
      <c r="E163" s="22">
        <v>0.28568288615569598</v>
      </c>
      <c r="F163" s="22" t="s">
        <v>10</v>
      </c>
    </row>
    <row r="164" spans="1:6" x14ac:dyDescent="0.15">
      <c r="A164" s="4" t="s">
        <v>291</v>
      </c>
      <c r="B164" s="43" t="s">
        <v>290</v>
      </c>
      <c r="C164" s="43" t="s">
        <v>175</v>
      </c>
      <c r="D164" s="22">
        <v>2.8184500000000001E-2</v>
      </c>
      <c r="E164" s="22">
        <v>0.56445439636607098</v>
      </c>
      <c r="F164" s="22" t="s">
        <v>10</v>
      </c>
    </row>
    <row r="165" spans="1:6" x14ac:dyDescent="0.15">
      <c r="A165" s="4" t="s">
        <v>288</v>
      </c>
      <c r="B165" s="43" t="s">
        <v>287</v>
      </c>
      <c r="C165" s="43" t="s">
        <v>175</v>
      </c>
      <c r="D165" s="22">
        <v>2.9735499999999998E-2</v>
      </c>
      <c r="E165" s="22">
        <v>0.30185758800652701</v>
      </c>
      <c r="F165" s="22" t="s">
        <v>10</v>
      </c>
    </row>
    <row r="166" spans="1:6" x14ac:dyDescent="0.15">
      <c r="A166" s="4" t="s">
        <v>285</v>
      </c>
      <c r="B166" s="43" t="s">
        <v>284</v>
      </c>
      <c r="C166" s="43" t="s">
        <v>175</v>
      </c>
      <c r="D166" s="22">
        <v>3.2899499999999998E-2</v>
      </c>
      <c r="E166" s="22">
        <v>0.47344101728862198</v>
      </c>
      <c r="F166" s="22" t="s">
        <v>10</v>
      </c>
    </row>
    <row r="167" spans="1:6" x14ac:dyDescent="0.15">
      <c r="A167" s="4" t="s">
        <v>282</v>
      </c>
      <c r="B167" s="43" t="s">
        <v>281</v>
      </c>
      <c r="C167" s="43" t="s">
        <v>175</v>
      </c>
      <c r="D167" s="22">
        <v>3.5906E-2</v>
      </c>
      <c r="E167" s="22">
        <v>0.45948577433292298</v>
      </c>
      <c r="F167" s="22" t="s">
        <v>10</v>
      </c>
    </row>
    <row r="168" spans="1:6" x14ac:dyDescent="0.15">
      <c r="A168" s="4" t="s">
        <v>279</v>
      </c>
      <c r="B168" s="43" t="s">
        <v>278</v>
      </c>
      <c r="C168" s="43" t="s">
        <v>175</v>
      </c>
      <c r="D168" s="22">
        <v>3.3109E-2</v>
      </c>
      <c r="E168" s="22">
        <v>0.38656472864651398</v>
      </c>
      <c r="F168" s="22" t="s">
        <v>10</v>
      </c>
    </row>
    <row r="169" spans="1:6" x14ac:dyDescent="0.15">
      <c r="A169" s="4" t="s">
        <v>276</v>
      </c>
      <c r="B169" s="43" t="s">
        <v>275</v>
      </c>
      <c r="C169" s="43" t="s">
        <v>175</v>
      </c>
      <c r="D169" s="22">
        <v>3.3385999999999999E-2</v>
      </c>
      <c r="E169" s="22">
        <v>0.43509874814469102</v>
      </c>
      <c r="F169" s="22" t="s">
        <v>10</v>
      </c>
    </row>
    <row r="170" spans="1:6" x14ac:dyDescent="0.15">
      <c r="A170" s="4" t="s">
        <v>273</v>
      </c>
      <c r="B170" s="43" t="s">
        <v>272</v>
      </c>
      <c r="C170" s="43" t="s">
        <v>175</v>
      </c>
      <c r="D170" s="22">
        <v>3.1330999999999998E-2</v>
      </c>
      <c r="E170" s="22">
        <v>0.31724866470454899</v>
      </c>
      <c r="F170" s="22" t="s">
        <v>10</v>
      </c>
    </row>
    <row r="171" spans="1:6" x14ac:dyDescent="0.15">
      <c r="A171" s="4" t="s">
        <v>270</v>
      </c>
      <c r="B171" s="43" t="s">
        <v>269</v>
      </c>
      <c r="C171" s="43" t="s">
        <v>175</v>
      </c>
      <c r="D171" s="22">
        <v>3.1771500000000001E-2</v>
      </c>
      <c r="E171" s="22">
        <v>0.45948577433292298</v>
      </c>
      <c r="F171" s="22" t="s">
        <v>10</v>
      </c>
    </row>
    <row r="172" spans="1:6" x14ac:dyDescent="0.15">
      <c r="A172" s="4" t="s">
        <v>267</v>
      </c>
      <c r="B172" s="43" t="s">
        <v>266</v>
      </c>
      <c r="C172" s="43" t="s">
        <v>175</v>
      </c>
      <c r="D172" s="22">
        <v>3.0928500000000001E-2</v>
      </c>
      <c r="E172" s="22">
        <v>0.357997876123679</v>
      </c>
      <c r="F172" s="22" t="s">
        <v>10</v>
      </c>
    </row>
    <row r="173" spans="1:6" x14ac:dyDescent="0.15">
      <c r="A173" s="4" t="s">
        <v>264</v>
      </c>
      <c r="B173" s="43" t="s">
        <v>263</v>
      </c>
      <c r="C173" s="43" t="s">
        <v>175</v>
      </c>
      <c r="D173" s="22">
        <v>3.0255499999999998E-2</v>
      </c>
      <c r="E173" s="22">
        <v>0.46390497416263299</v>
      </c>
      <c r="F173" s="22" t="s">
        <v>10</v>
      </c>
    </row>
    <row r="174" spans="1:6" x14ac:dyDescent="0.15">
      <c r="A174" s="4" t="s">
        <v>261</v>
      </c>
      <c r="B174" s="43" t="s">
        <v>260</v>
      </c>
      <c r="C174" s="43" t="s">
        <v>175</v>
      </c>
      <c r="D174" s="22">
        <v>2.9347999999999999E-2</v>
      </c>
      <c r="E174" s="22">
        <v>0.35799668699376502</v>
      </c>
      <c r="F174" s="22" t="s">
        <v>10</v>
      </c>
    </row>
    <row r="175" spans="1:6" x14ac:dyDescent="0.15">
      <c r="A175" s="4" t="s">
        <v>258</v>
      </c>
      <c r="B175" s="43" t="s">
        <v>257</v>
      </c>
      <c r="C175" s="43" t="s">
        <v>175</v>
      </c>
      <c r="D175" s="22">
        <v>3.3336000000000005E-2</v>
      </c>
      <c r="E175" s="22">
        <v>0.46568268507691002</v>
      </c>
      <c r="F175" s="22" t="s">
        <v>10</v>
      </c>
    </row>
    <row r="176" spans="1:6" x14ac:dyDescent="0.15">
      <c r="A176" s="4" t="s">
        <v>255</v>
      </c>
      <c r="B176" s="43" t="s">
        <v>254</v>
      </c>
      <c r="C176" s="43" t="s">
        <v>175</v>
      </c>
      <c r="D176" s="22">
        <v>3.5970500000000002E-2</v>
      </c>
      <c r="E176" s="22">
        <v>0.37073009001177398</v>
      </c>
      <c r="F176" s="22" t="s">
        <v>10</v>
      </c>
    </row>
    <row r="177" spans="1:6" x14ac:dyDescent="0.15">
      <c r="A177" s="4" t="s">
        <v>252</v>
      </c>
      <c r="B177" s="43" t="s">
        <v>251</v>
      </c>
      <c r="C177" s="43" t="s">
        <v>175</v>
      </c>
      <c r="D177" s="22">
        <v>3.5935000000000002E-2</v>
      </c>
      <c r="E177" s="22">
        <v>0.35799629061614802</v>
      </c>
      <c r="F177" s="22" t="s">
        <v>10</v>
      </c>
    </row>
    <row r="178" spans="1:6" x14ac:dyDescent="0.15">
      <c r="A178" s="4" t="s">
        <v>249</v>
      </c>
      <c r="B178" s="43" t="s">
        <v>248</v>
      </c>
      <c r="C178" s="43" t="s">
        <v>175</v>
      </c>
      <c r="D178" s="22">
        <v>3.4931500000000004E-2</v>
      </c>
      <c r="E178" s="22">
        <v>0.470086112238432</v>
      </c>
      <c r="F178" s="22" t="s">
        <v>10</v>
      </c>
    </row>
    <row r="179" spans="1:6" x14ac:dyDescent="0.15">
      <c r="A179" s="4" t="s">
        <v>246</v>
      </c>
      <c r="B179" s="43" t="s">
        <v>245</v>
      </c>
      <c r="C179" s="43" t="s">
        <v>175</v>
      </c>
      <c r="D179" s="22">
        <v>3.2914499999999999E-2</v>
      </c>
      <c r="E179" s="22">
        <v>0.35799668699376502</v>
      </c>
      <c r="F179" s="22" t="s">
        <v>10</v>
      </c>
    </row>
    <row r="180" spans="1:6" x14ac:dyDescent="0.15">
      <c r="A180" s="4" t="s">
        <v>243</v>
      </c>
      <c r="B180" s="43" t="s">
        <v>242</v>
      </c>
      <c r="C180" s="43" t="s">
        <v>175</v>
      </c>
      <c r="D180" s="22">
        <v>3.2294500000000004E-2</v>
      </c>
      <c r="E180" s="22">
        <v>0.45419089473339802</v>
      </c>
      <c r="F180" s="22" t="s">
        <v>10</v>
      </c>
    </row>
    <row r="181" spans="1:6" x14ac:dyDescent="0.15">
      <c r="A181" s="4" t="s">
        <v>240</v>
      </c>
      <c r="B181" s="43" t="s">
        <v>239</v>
      </c>
      <c r="C181" s="43" t="s">
        <v>175</v>
      </c>
      <c r="D181" s="22">
        <v>3.2490499999999999E-2</v>
      </c>
      <c r="E181" s="22">
        <v>0.45873500782254301</v>
      </c>
      <c r="F181" s="22" t="s">
        <v>10</v>
      </c>
    </row>
    <row r="182" spans="1:6" x14ac:dyDescent="0.15">
      <c r="A182" s="4" t="s">
        <v>237</v>
      </c>
      <c r="B182" s="43" t="s">
        <v>236</v>
      </c>
      <c r="C182" s="43" t="s">
        <v>175</v>
      </c>
      <c r="D182" s="22">
        <v>3.3072500000000005E-2</v>
      </c>
      <c r="E182" s="22">
        <v>0.44799398398940998</v>
      </c>
      <c r="F182" s="22" t="s">
        <v>10</v>
      </c>
    </row>
    <row r="183" spans="1:6" x14ac:dyDescent="0.15">
      <c r="A183" s="4" t="s">
        <v>234</v>
      </c>
      <c r="B183" s="43" t="s">
        <v>233</v>
      </c>
      <c r="C183" s="43" t="s">
        <v>175</v>
      </c>
      <c r="D183" s="22">
        <v>2.6846499999999999E-2</v>
      </c>
      <c r="E183" s="22">
        <v>0.25987261697049202</v>
      </c>
      <c r="F183" s="22" t="s">
        <v>10</v>
      </c>
    </row>
    <row r="184" spans="1:6" x14ac:dyDescent="0.15">
      <c r="A184" s="4" t="s">
        <v>231</v>
      </c>
      <c r="B184" s="43" t="s">
        <v>230</v>
      </c>
      <c r="C184" s="43" t="s">
        <v>175</v>
      </c>
      <c r="D184" s="22">
        <v>2.9701999999999999E-2</v>
      </c>
      <c r="E184" s="22">
        <v>0.30308098656768401</v>
      </c>
      <c r="F184" s="22" t="s">
        <v>10</v>
      </c>
    </row>
    <row r="185" spans="1:6" x14ac:dyDescent="0.15">
      <c r="A185" s="4" t="s">
        <v>228</v>
      </c>
      <c r="B185" s="43" t="s">
        <v>227</v>
      </c>
      <c r="C185" s="43" t="s">
        <v>175</v>
      </c>
      <c r="D185" s="22">
        <v>5.0187000000000002E-2</v>
      </c>
      <c r="E185" s="22">
        <v>0.74230726249739898</v>
      </c>
      <c r="F185" s="22" t="s">
        <v>10</v>
      </c>
    </row>
    <row r="186" spans="1:6" x14ac:dyDescent="0.15">
      <c r="A186" s="4" t="s">
        <v>225</v>
      </c>
      <c r="B186" s="43" t="s">
        <v>224</v>
      </c>
      <c r="C186" s="43" t="s">
        <v>175</v>
      </c>
      <c r="D186" s="22">
        <v>3.93885E-2</v>
      </c>
      <c r="E186" s="22">
        <v>0.21364356764519399</v>
      </c>
      <c r="F186" s="22" t="s">
        <v>10</v>
      </c>
    </row>
    <row r="187" spans="1:6" x14ac:dyDescent="0.15">
      <c r="A187" s="4" t="s">
        <v>222</v>
      </c>
      <c r="B187" s="43" t="s">
        <v>221</v>
      </c>
      <c r="C187" s="43" t="s">
        <v>175</v>
      </c>
      <c r="D187" s="22">
        <v>2.7446999999999999E-2</v>
      </c>
      <c r="E187" s="22">
        <v>0.74327380493000095</v>
      </c>
      <c r="F187" s="22" t="s">
        <v>10</v>
      </c>
    </row>
    <row r="188" spans="1:6" x14ac:dyDescent="0.15">
      <c r="A188" s="4" t="s">
        <v>219</v>
      </c>
      <c r="B188" s="43" t="s">
        <v>218</v>
      </c>
      <c r="C188" s="43" t="s">
        <v>175</v>
      </c>
      <c r="D188" s="22">
        <v>3.1286500000000002E-2</v>
      </c>
      <c r="E188" s="22">
        <v>0.60658215219379397</v>
      </c>
      <c r="F188" s="22" t="s">
        <v>10</v>
      </c>
    </row>
    <row r="189" spans="1:6" x14ac:dyDescent="0.15">
      <c r="A189" s="4" t="s">
        <v>216</v>
      </c>
      <c r="B189" s="43" t="s">
        <v>215</v>
      </c>
      <c r="C189" s="43" t="s">
        <v>175</v>
      </c>
      <c r="D189" s="22">
        <v>2.8232E-2</v>
      </c>
      <c r="E189" s="22">
        <v>0.61994484501671399</v>
      </c>
      <c r="F189" s="22" t="s">
        <v>10</v>
      </c>
    </row>
    <row r="190" spans="1:6" x14ac:dyDescent="0.15">
      <c r="A190" s="4" t="s">
        <v>213</v>
      </c>
      <c r="B190" s="43" t="s">
        <v>212</v>
      </c>
      <c r="C190" s="43" t="s">
        <v>175</v>
      </c>
      <c r="D190" s="22">
        <v>3.5931999999999999E-2</v>
      </c>
      <c r="E190" s="22">
        <v>0.32449512957245102</v>
      </c>
      <c r="F190" s="22" t="s">
        <v>10</v>
      </c>
    </row>
    <row r="191" spans="1:6" x14ac:dyDescent="0.15">
      <c r="A191" s="4" t="s">
        <v>210</v>
      </c>
      <c r="B191" s="43" t="s">
        <v>209</v>
      </c>
      <c r="C191" s="43" t="s">
        <v>175</v>
      </c>
      <c r="D191" s="22">
        <v>3.1448999999999998E-2</v>
      </c>
      <c r="E191" s="22">
        <v>0.375072545373272</v>
      </c>
      <c r="F191" s="22" t="s">
        <v>10</v>
      </c>
    </row>
    <row r="192" spans="1:6" x14ac:dyDescent="0.15">
      <c r="A192" s="4" t="s">
        <v>207</v>
      </c>
      <c r="B192" s="43" t="s">
        <v>206</v>
      </c>
      <c r="C192" s="43" t="s">
        <v>175</v>
      </c>
      <c r="D192" s="22">
        <v>3.3633999999999997E-2</v>
      </c>
      <c r="E192" s="22">
        <v>0.39082486562176999</v>
      </c>
      <c r="F192" s="22" t="s">
        <v>10</v>
      </c>
    </row>
    <row r="193" spans="1:6" x14ac:dyDescent="0.15">
      <c r="A193" s="4" t="s">
        <v>204</v>
      </c>
      <c r="B193" s="43" t="s">
        <v>203</v>
      </c>
      <c r="C193" s="43" t="s">
        <v>175</v>
      </c>
      <c r="D193" s="22">
        <v>2.7390000000000001E-2</v>
      </c>
      <c r="E193" s="22">
        <v>0.30626740887035597</v>
      </c>
      <c r="F193" s="22" t="s">
        <v>10</v>
      </c>
    </row>
    <row r="194" spans="1:6" x14ac:dyDescent="0.15">
      <c r="A194" s="4" t="s">
        <v>201</v>
      </c>
      <c r="B194" s="43" t="s">
        <v>200</v>
      </c>
      <c r="C194" s="43" t="s">
        <v>175</v>
      </c>
      <c r="D194" s="22">
        <v>2.04715E-2</v>
      </c>
      <c r="E194" s="22">
        <v>0.273097660829906</v>
      </c>
      <c r="F194" s="22" t="s">
        <v>10</v>
      </c>
    </row>
    <row r="195" spans="1:6" x14ac:dyDescent="0.15">
      <c r="A195" s="4" t="s">
        <v>198</v>
      </c>
      <c r="B195" s="43" t="s">
        <v>197</v>
      </c>
      <c r="C195" s="43" t="s">
        <v>175</v>
      </c>
      <c r="D195" s="22">
        <v>2.4090500000000001E-2</v>
      </c>
      <c r="E195" s="22">
        <v>0.27555679311368902</v>
      </c>
      <c r="F195" s="22" t="s">
        <v>10</v>
      </c>
    </row>
    <row r="196" spans="1:6" x14ac:dyDescent="0.15">
      <c r="A196" s="4" t="s">
        <v>195</v>
      </c>
      <c r="B196" s="43" t="s">
        <v>194</v>
      </c>
      <c r="C196" s="43" t="s">
        <v>175</v>
      </c>
      <c r="D196" s="22">
        <v>3.1343999999999997E-2</v>
      </c>
      <c r="E196" s="22">
        <v>0.37507331704202901</v>
      </c>
      <c r="F196" s="22" t="s">
        <v>10</v>
      </c>
    </row>
    <row r="197" spans="1:6" x14ac:dyDescent="0.15">
      <c r="A197" s="4" t="s">
        <v>192</v>
      </c>
      <c r="B197" s="43" t="s">
        <v>191</v>
      </c>
      <c r="C197" s="43" t="s">
        <v>175</v>
      </c>
      <c r="D197" s="22">
        <v>3.3686499999999994E-2</v>
      </c>
      <c r="E197" s="22">
        <v>0.375072545373272</v>
      </c>
      <c r="F197" s="22" t="s">
        <v>10</v>
      </c>
    </row>
    <row r="198" spans="1:6" x14ac:dyDescent="0.15">
      <c r="A198" s="41" t="s">
        <v>189</v>
      </c>
      <c r="B198" s="45" t="s">
        <v>188</v>
      </c>
      <c r="C198" s="45" t="s">
        <v>175</v>
      </c>
      <c r="D198" s="42">
        <v>2.1673999999999999E-2</v>
      </c>
      <c r="E198" s="42">
        <v>0.114065701400603</v>
      </c>
      <c r="F198" s="42" t="s">
        <v>833</v>
      </c>
    </row>
    <row r="199" spans="1:6" x14ac:dyDescent="0.15">
      <c r="A199" s="4" t="s">
        <v>186</v>
      </c>
      <c r="B199" s="43" t="s">
        <v>185</v>
      </c>
      <c r="C199" s="43" t="s">
        <v>175</v>
      </c>
      <c r="D199" s="22">
        <v>1.0489E-2</v>
      </c>
      <c r="E199" s="22">
        <v>0.14609038165343899</v>
      </c>
      <c r="F199" s="22" t="s">
        <v>832</v>
      </c>
    </row>
    <row r="200" spans="1:6" x14ac:dyDescent="0.15">
      <c r="A200" s="4" t="s">
        <v>183</v>
      </c>
      <c r="B200" s="43" t="s">
        <v>182</v>
      </c>
      <c r="C200" s="43" t="s">
        <v>175</v>
      </c>
      <c r="D200" s="22">
        <v>2.6006000000000001E-2</v>
      </c>
      <c r="E200" s="22">
        <v>0.321077566484194</v>
      </c>
      <c r="F200" s="22" t="s">
        <v>10</v>
      </c>
    </row>
    <row r="201" spans="1:6" x14ac:dyDescent="0.15">
      <c r="A201" s="4" t="s">
        <v>180</v>
      </c>
      <c r="B201" s="43" t="s">
        <v>179</v>
      </c>
      <c r="C201" s="43" t="s">
        <v>175</v>
      </c>
      <c r="D201" s="22">
        <v>3.5586E-2</v>
      </c>
      <c r="E201" s="22">
        <v>0.33247465217562699</v>
      </c>
      <c r="F201" s="22" t="s">
        <v>10</v>
      </c>
    </row>
    <row r="202" spans="1:6" x14ac:dyDescent="0.15">
      <c r="A202" s="4" t="s">
        <v>177</v>
      </c>
      <c r="B202" s="43" t="s">
        <v>176</v>
      </c>
      <c r="C202" s="43" t="s">
        <v>175</v>
      </c>
      <c r="D202" s="22">
        <v>3.0393000000000003E-2</v>
      </c>
      <c r="E202" s="22">
        <v>0.32974095459561698</v>
      </c>
      <c r="F202" s="22" t="s">
        <v>10</v>
      </c>
    </row>
    <row r="203" spans="1:6" x14ac:dyDescent="0.15">
      <c r="A203" s="4" t="s">
        <v>160</v>
      </c>
      <c r="B203" s="43" t="s">
        <v>159</v>
      </c>
      <c r="C203" s="43" t="s">
        <v>110</v>
      </c>
      <c r="D203" s="22">
        <v>3.3981999999999998E-2</v>
      </c>
      <c r="E203" s="22">
        <v>0.43393668948137898</v>
      </c>
      <c r="F203" s="22" t="s">
        <v>10</v>
      </c>
    </row>
    <row r="204" spans="1:6" x14ac:dyDescent="0.15">
      <c r="A204" s="4" t="s">
        <v>157</v>
      </c>
      <c r="B204" s="43" t="s">
        <v>156</v>
      </c>
      <c r="C204" s="43" t="s">
        <v>110</v>
      </c>
      <c r="D204" s="22">
        <v>2.8705000000000001E-2</v>
      </c>
      <c r="E204" s="22">
        <v>0.45520305701731401</v>
      </c>
      <c r="F204" s="22" t="s">
        <v>10</v>
      </c>
    </row>
    <row r="205" spans="1:6" x14ac:dyDescent="0.15">
      <c r="A205" s="4" t="s">
        <v>154</v>
      </c>
      <c r="B205" s="43">
        <v>117</v>
      </c>
      <c r="C205" s="43" t="s">
        <v>110</v>
      </c>
      <c r="D205" s="22">
        <v>2.8157000000000001E-2</v>
      </c>
      <c r="E205" s="22">
        <v>0.44237030632335</v>
      </c>
      <c r="F205" s="22" t="s">
        <v>10</v>
      </c>
    </row>
    <row r="206" spans="1:6" x14ac:dyDescent="0.15">
      <c r="A206" s="4" t="s">
        <v>152</v>
      </c>
      <c r="B206" s="43" t="s">
        <v>151</v>
      </c>
      <c r="C206" s="43" t="s">
        <v>110</v>
      </c>
      <c r="D206" s="22">
        <v>3.5340500000000004E-2</v>
      </c>
      <c r="E206" s="22">
        <v>0.67509970366027605</v>
      </c>
      <c r="F206" s="22" t="s">
        <v>10</v>
      </c>
    </row>
    <row r="207" spans="1:6" x14ac:dyDescent="0.15">
      <c r="A207" s="4" t="s">
        <v>149</v>
      </c>
      <c r="B207" s="43" t="s">
        <v>148</v>
      </c>
      <c r="C207" s="43" t="s">
        <v>110</v>
      </c>
      <c r="D207" s="22">
        <v>3.4446499999999998E-2</v>
      </c>
      <c r="E207" s="22">
        <v>0.461858459780011</v>
      </c>
      <c r="F207" s="22" t="s">
        <v>10</v>
      </c>
    </row>
    <row r="208" spans="1:6" x14ac:dyDescent="0.15">
      <c r="A208" s="4" t="s">
        <v>146</v>
      </c>
      <c r="B208" s="43" t="s">
        <v>145</v>
      </c>
      <c r="C208" s="43" t="s">
        <v>110</v>
      </c>
      <c r="D208" s="22">
        <v>4.6027999999999999E-2</v>
      </c>
      <c r="E208" s="22">
        <v>0.90465642033722105</v>
      </c>
      <c r="F208" s="22" t="s">
        <v>10</v>
      </c>
    </row>
    <row r="209" spans="1:6" x14ac:dyDescent="0.15">
      <c r="A209" s="4" t="s">
        <v>143</v>
      </c>
      <c r="B209" s="43" t="s">
        <v>142</v>
      </c>
      <c r="C209" s="43" t="s">
        <v>110</v>
      </c>
      <c r="D209" s="22">
        <v>5.8456499999999995E-2</v>
      </c>
      <c r="E209" s="22">
        <v>0.99800037442942602</v>
      </c>
      <c r="F209" s="22" t="s">
        <v>10</v>
      </c>
    </row>
    <row r="210" spans="1:6" x14ac:dyDescent="0.15">
      <c r="A210" s="4" t="s">
        <v>140</v>
      </c>
      <c r="B210" s="43" t="s">
        <v>139</v>
      </c>
      <c r="C210" s="43" t="s">
        <v>110</v>
      </c>
      <c r="D210" s="22">
        <v>4.0121499999999997E-2</v>
      </c>
      <c r="E210" s="22">
        <v>0.42733746846917903</v>
      </c>
      <c r="F210" s="22" t="s">
        <v>10</v>
      </c>
    </row>
    <row r="211" spans="1:6" x14ac:dyDescent="0.15">
      <c r="A211" s="4" t="s">
        <v>137</v>
      </c>
      <c r="B211" s="43" t="s">
        <v>136</v>
      </c>
      <c r="C211" s="43" t="s">
        <v>110</v>
      </c>
      <c r="D211" s="22">
        <v>5.2997500000000003E-2</v>
      </c>
      <c r="E211" s="22">
        <v>0.93897480079393003</v>
      </c>
      <c r="F211" s="22" t="s">
        <v>10</v>
      </c>
    </row>
    <row r="212" spans="1:6" x14ac:dyDescent="0.15">
      <c r="A212" s="4" t="s">
        <v>134</v>
      </c>
      <c r="B212" s="43" t="s">
        <v>133</v>
      </c>
      <c r="C212" s="43" t="s">
        <v>110</v>
      </c>
      <c r="D212" s="22">
        <v>5.2319000000000004E-2</v>
      </c>
      <c r="E212" s="22">
        <v>0.433937038083959</v>
      </c>
      <c r="F212" s="22" t="s">
        <v>10</v>
      </c>
    </row>
    <row r="213" spans="1:6" x14ac:dyDescent="0.15">
      <c r="A213" s="4" t="s">
        <v>131</v>
      </c>
      <c r="B213" s="43" t="s">
        <v>130</v>
      </c>
      <c r="C213" s="43" t="s">
        <v>110</v>
      </c>
      <c r="D213" s="22">
        <v>3.9615499999999998E-2</v>
      </c>
      <c r="E213" s="22">
        <v>0.73214444072205598</v>
      </c>
      <c r="F213" s="22" t="s">
        <v>10</v>
      </c>
    </row>
    <row r="214" spans="1:6" x14ac:dyDescent="0.15">
      <c r="A214" s="4" t="s">
        <v>128</v>
      </c>
      <c r="B214" s="43" t="s">
        <v>127</v>
      </c>
      <c r="C214" s="43" t="s">
        <v>110</v>
      </c>
      <c r="D214" s="22">
        <v>3.9095000000000005E-2</v>
      </c>
      <c r="E214" s="22">
        <v>0.79334491923941897</v>
      </c>
      <c r="F214" s="22" t="s">
        <v>10</v>
      </c>
    </row>
    <row r="215" spans="1:6" x14ac:dyDescent="0.15">
      <c r="A215" s="4" t="s">
        <v>125</v>
      </c>
      <c r="B215" s="43" t="s">
        <v>124</v>
      </c>
      <c r="C215" s="43" t="s">
        <v>110</v>
      </c>
      <c r="D215" s="22">
        <v>3.1559500000000004E-2</v>
      </c>
      <c r="E215" s="22">
        <v>0.42733641046800602</v>
      </c>
      <c r="F215" s="22" t="s">
        <v>10</v>
      </c>
    </row>
    <row r="216" spans="1:6" x14ac:dyDescent="0.15">
      <c r="A216" s="4" t="s">
        <v>122</v>
      </c>
      <c r="B216" s="43">
        <v>127</v>
      </c>
      <c r="C216" s="43" t="s">
        <v>110</v>
      </c>
      <c r="D216" s="22">
        <v>3.3602E-2</v>
      </c>
      <c r="E216" s="22">
        <v>0.42925113637273399</v>
      </c>
      <c r="F216" s="22" t="s">
        <v>10</v>
      </c>
    </row>
    <row r="217" spans="1:6" x14ac:dyDescent="0.15">
      <c r="A217" s="4" t="s">
        <v>120</v>
      </c>
      <c r="B217" s="43">
        <v>169</v>
      </c>
      <c r="C217" s="43" t="s">
        <v>110</v>
      </c>
      <c r="D217" s="22">
        <v>3.0551000000000002E-2</v>
      </c>
      <c r="E217" s="22">
        <v>0.48853775290074097</v>
      </c>
      <c r="F217" s="22" t="s">
        <v>10</v>
      </c>
    </row>
    <row r="218" spans="1:6" x14ac:dyDescent="0.15">
      <c r="A218" s="4" t="s">
        <v>118</v>
      </c>
      <c r="B218" s="43">
        <v>204</v>
      </c>
      <c r="C218" s="43" t="s">
        <v>110</v>
      </c>
      <c r="D218" s="22">
        <v>2.5135999999999999E-2</v>
      </c>
      <c r="E218" s="22">
        <v>0.42733746846917903</v>
      </c>
      <c r="F218" s="22" t="s">
        <v>10</v>
      </c>
    </row>
    <row r="219" spans="1:6" x14ac:dyDescent="0.15">
      <c r="A219" s="4" t="s">
        <v>116</v>
      </c>
      <c r="B219" s="43">
        <v>205</v>
      </c>
      <c r="C219" s="43" t="s">
        <v>110</v>
      </c>
      <c r="D219" s="22">
        <v>2.40965E-2</v>
      </c>
      <c r="E219" s="22">
        <v>0.427337821135368</v>
      </c>
      <c r="F219" s="22" t="s">
        <v>10</v>
      </c>
    </row>
    <row r="220" spans="1:6" x14ac:dyDescent="0.15">
      <c r="A220" s="4" t="s">
        <v>114</v>
      </c>
      <c r="B220" s="43">
        <v>37</v>
      </c>
      <c r="C220" s="43" t="s">
        <v>110</v>
      </c>
      <c r="D220" s="22">
        <v>2.4404000000000002E-2</v>
      </c>
      <c r="E220" s="22">
        <v>0.40060265819931701</v>
      </c>
      <c r="F220" s="22" t="s">
        <v>10</v>
      </c>
    </row>
    <row r="221" spans="1:6" x14ac:dyDescent="0.15">
      <c r="A221" s="4" t="s">
        <v>869</v>
      </c>
      <c r="B221" s="43" t="s">
        <v>872</v>
      </c>
      <c r="C221" s="43" t="s">
        <v>110</v>
      </c>
      <c r="D221" s="22">
        <v>2.3E-2</v>
      </c>
      <c r="E221" s="22">
        <v>0.43559999999999999</v>
      </c>
      <c r="F221" s="22" t="s">
        <v>10</v>
      </c>
    </row>
    <row r="222" spans="1:6" s="48" customFormat="1" x14ac:dyDescent="0.15">
      <c r="A222" s="48" t="s">
        <v>112</v>
      </c>
      <c r="B222" s="49" t="s">
        <v>2</v>
      </c>
      <c r="C222" s="49" t="s">
        <v>110</v>
      </c>
      <c r="D222" s="50">
        <v>3.2120999999999997E-2</v>
      </c>
      <c r="E222" s="50">
        <v>1</v>
      </c>
      <c r="F222" s="50" t="s">
        <v>10</v>
      </c>
    </row>
    <row r="223" spans="1:6" s="48" customFormat="1" x14ac:dyDescent="0.15">
      <c r="A223" s="48" t="s">
        <v>834</v>
      </c>
      <c r="B223" s="49" t="s">
        <v>838</v>
      </c>
      <c r="C223" s="49" t="s">
        <v>110</v>
      </c>
      <c r="D223" s="50">
        <v>6.0830499999999996E-2</v>
      </c>
      <c r="E223" s="50">
        <v>0.73885767282831505</v>
      </c>
      <c r="F223" s="50" t="s">
        <v>10</v>
      </c>
    </row>
    <row r="224" spans="1:6" s="48" customFormat="1" x14ac:dyDescent="0.15">
      <c r="A224" s="48" t="s">
        <v>878</v>
      </c>
      <c r="B224" s="49" t="s">
        <v>879</v>
      </c>
      <c r="C224" s="49" t="s">
        <v>110</v>
      </c>
      <c r="D224" s="50">
        <v>2.5000000000000001E-2</v>
      </c>
      <c r="E224" s="50">
        <v>0.43</v>
      </c>
      <c r="F224" s="50" t="s">
        <v>10</v>
      </c>
    </row>
    <row r="225" spans="1:6" s="48" customFormat="1" x14ac:dyDescent="0.15">
      <c r="A225" s="48" t="s">
        <v>870</v>
      </c>
      <c r="B225" s="49" t="s">
        <v>874</v>
      </c>
      <c r="C225" s="49" t="s">
        <v>110</v>
      </c>
      <c r="D225" s="50">
        <v>3.5000000000000003E-2</v>
      </c>
      <c r="E225" s="50">
        <v>0.76400000000000001</v>
      </c>
      <c r="F225" s="50" t="s">
        <v>10</v>
      </c>
    </row>
    <row r="226" spans="1:6" s="48" customFormat="1" x14ac:dyDescent="0.15">
      <c r="A226" s="48" t="s">
        <v>835</v>
      </c>
      <c r="B226" s="49" t="s">
        <v>837</v>
      </c>
      <c r="C226" s="49" t="s">
        <v>110</v>
      </c>
      <c r="D226" s="50">
        <v>1.1737000000000001E-2</v>
      </c>
      <c r="E226" s="50">
        <v>3.16788952293212E-3</v>
      </c>
      <c r="F226" s="50" t="s">
        <v>832</v>
      </c>
    </row>
    <row r="227" spans="1:6" s="48" customFormat="1" x14ac:dyDescent="0.15">
      <c r="A227" s="48" t="s">
        <v>836</v>
      </c>
      <c r="B227" s="49" t="s">
        <v>840</v>
      </c>
      <c r="C227" s="49" t="s">
        <v>110</v>
      </c>
      <c r="D227" s="50">
        <v>1.1342499999999998E-2</v>
      </c>
      <c r="E227" s="50">
        <v>1.28478801663764E-2</v>
      </c>
      <c r="F227" s="50" t="s">
        <v>832</v>
      </c>
    </row>
    <row r="228" spans="1:6" s="48" customFormat="1" x14ac:dyDescent="0.15">
      <c r="A228" s="48" t="s">
        <v>109</v>
      </c>
      <c r="B228" s="49" t="s">
        <v>108</v>
      </c>
      <c r="C228" s="49" t="s">
        <v>98</v>
      </c>
      <c r="D228" s="50">
        <v>3.0772000000000001E-2</v>
      </c>
      <c r="E228" s="50">
        <v>0.48853715118323499</v>
      </c>
      <c r="F228" s="50" t="s">
        <v>10</v>
      </c>
    </row>
    <row r="229" spans="1:6" x14ac:dyDescent="0.15">
      <c r="A229" s="4" t="s">
        <v>106</v>
      </c>
      <c r="B229" s="43" t="s">
        <v>105</v>
      </c>
      <c r="C229" s="43" t="s">
        <v>98</v>
      </c>
      <c r="D229" s="22">
        <v>2.7916999999999997E-2</v>
      </c>
      <c r="E229" s="22">
        <v>0.48853743792369497</v>
      </c>
      <c r="F229" s="22" t="s">
        <v>10</v>
      </c>
    </row>
    <row r="230" spans="1:6" x14ac:dyDescent="0.15">
      <c r="A230" s="4" t="s">
        <v>103</v>
      </c>
      <c r="B230" s="43" t="s">
        <v>102</v>
      </c>
      <c r="C230" s="43" t="s">
        <v>98</v>
      </c>
      <c r="D230" s="22">
        <v>3.7517500000000002E-2</v>
      </c>
      <c r="E230" s="22">
        <v>0.48853680796844001</v>
      </c>
      <c r="F230" s="22" t="s">
        <v>10</v>
      </c>
    </row>
    <row r="231" spans="1:6" x14ac:dyDescent="0.15">
      <c r="A231" s="4" t="s">
        <v>100</v>
      </c>
      <c r="B231" s="43" t="s">
        <v>99</v>
      </c>
      <c r="C231" s="43" t="s">
        <v>98</v>
      </c>
      <c r="D231" s="22">
        <v>4.1693000000000001E-2</v>
      </c>
      <c r="E231" s="22">
        <v>0.72828590502184998</v>
      </c>
      <c r="F231" s="22" t="s">
        <v>10</v>
      </c>
    </row>
    <row r="232" spans="1:6" x14ac:dyDescent="0.15">
      <c r="A232" s="4" t="s">
        <v>800</v>
      </c>
      <c r="B232" s="43" t="s">
        <v>799</v>
      </c>
      <c r="C232" s="43" t="s">
        <v>779</v>
      </c>
      <c r="D232" s="22">
        <v>2.6345500000000001E-2</v>
      </c>
      <c r="E232" s="22">
        <v>0.45196436764266601</v>
      </c>
      <c r="F232" s="22" t="s">
        <v>10</v>
      </c>
    </row>
    <row r="233" spans="1:6" x14ac:dyDescent="0.15">
      <c r="A233" s="4" t="s">
        <v>797</v>
      </c>
      <c r="B233" s="43" t="s">
        <v>796</v>
      </c>
      <c r="C233" s="43" t="s">
        <v>779</v>
      </c>
      <c r="D233" s="22">
        <v>1.6850500000000001E-2</v>
      </c>
      <c r="E233" s="22">
        <v>0.25734683066634201</v>
      </c>
      <c r="F233" s="22" t="s">
        <v>10</v>
      </c>
    </row>
    <row r="234" spans="1:6" x14ac:dyDescent="0.15">
      <c r="A234" s="4" t="s">
        <v>794</v>
      </c>
      <c r="B234" s="43" t="s">
        <v>793</v>
      </c>
      <c r="C234" s="43" t="s">
        <v>779</v>
      </c>
      <c r="D234" s="22">
        <v>1.4515E-2</v>
      </c>
      <c r="E234" s="22">
        <v>0.12166493000386699</v>
      </c>
      <c r="F234" s="22" t="s">
        <v>832</v>
      </c>
    </row>
    <row r="235" spans="1:6" x14ac:dyDescent="0.15">
      <c r="A235" s="4" t="s">
        <v>791</v>
      </c>
      <c r="B235" s="43" t="s">
        <v>790</v>
      </c>
      <c r="C235" s="43" t="s">
        <v>779</v>
      </c>
      <c r="D235" s="22">
        <v>1.4873500000000001E-2</v>
      </c>
      <c r="E235" s="22">
        <v>0.123696502966797</v>
      </c>
      <c r="F235" s="22" t="s">
        <v>832</v>
      </c>
    </row>
    <row r="236" spans="1:6" x14ac:dyDescent="0.15">
      <c r="A236" s="4" t="s">
        <v>788</v>
      </c>
      <c r="B236" s="43" t="s">
        <v>787</v>
      </c>
      <c r="C236" s="43" t="s">
        <v>779</v>
      </c>
      <c r="D236" s="22">
        <v>1.422E-2</v>
      </c>
      <c r="E236" s="22">
        <v>0.13395880783637701</v>
      </c>
      <c r="F236" s="22" t="s">
        <v>832</v>
      </c>
    </row>
    <row r="237" spans="1:6" x14ac:dyDescent="0.15">
      <c r="A237" s="4" t="s">
        <v>785</v>
      </c>
      <c r="B237" s="43" t="s">
        <v>784</v>
      </c>
      <c r="C237" s="43" t="s">
        <v>779</v>
      </c>
      <c r="D237" s="22">
        <v>1.2711999999999999E-2</v>
      </c>
      <c r="E237" s="22">
        <v>0.12623149705959499</v>
      </c>
      <c r="F237" s="22" t="s">
        <v>832</v>
      </c>
    </row>
    <row r="238" spans="1:6" s="48" customFormat="1" x14ac:dyDescent="0.15">
      <c r="A238" s="48" t="s">
        <v>782</v>
      </c>
      <c r="B238" s="49" t="s">
        <v>781</v>
      </c>
      <c r="C238" s="49" t="s">
        <v>779</v>
      </c>
      <c r="D238" s="50">
        <v>1.3648E-2</v>
      </c>
      <c r="E238" s="50">
        <v>0.17189850764284201</v>
      </c>
      <c r="F238" s="50" t="s">
        <v>832</v>
      </c>
    </row>
    <row r="239" spans="1:6" s="48" customFormat="1" x14ac:dyDescent="0.15">
      <c r="A239" s="48" t="s">
        <v>173</v>
      </c>
      <c r="B239" s="49" t="s">
        <v>172</v>
      </c>
      <c r="C239" s="49" t="s">
        <v>162</v>
      </c>
      <c r="D239" s="50">
        <v>1.1573999999999999E-2</v>
      </c>
      <c r="E239" s="50">
        <v>3.8288013656871102E-2</v>
      </c>
      <c r="F239" s="50" t="s">
        <v>832</v>
      </c>
    </row>
    <row r="240" spans="1:6" s="48" customFormat="1" x14ac:dyDescent="0.15">
      <c r="A240" s="48" t="s">
        <v>170</v>
      </c>
      <c r="B240" s="49" t="s">
        <v>169</v>
      </c>
      <c r="C240" s="49" t="s">
        <v>162</v>
      </c>
      <c r="D240" s="50">
        <v>1.0241500000000001E-2</v>
      </c>
      <c r="E240" s="50">
        <v>5.377830712725E-2</v>
      </c>
      <c r="F240" s="50" t="s">
        <v>832</v>
      </c>
    </row>
    <row r="241" spans="1:6" s="48" customFormat="1" x14ac:dyDescent="0.15">
      <c r="A241" s="48" t="s">
        <v>167</v>
      </c>
      <c r="B241" s="49" t="s">
        <v>166</v>
      </c>
      <c r="C241" s="49" t="s">
        <v>162</v>
      </c>
      <c r="D241" s="50">
        <v>2.23825E-2</v>
      </c>
      <c r="E241" s="50">
        <v>0.289410982230009</v>
      </c>
      <c r="F241" s="50" t="s">
        <v>10</v>
      </c>
    </row>
    <row r="242" spans="1:6" s="48" customFormat="1" x14ac:dyDescent="0.15">
      <c r="A242" s="48" t="s">
        <v>164</v>
      </c>
      <c r="B242" s="49" t="s">
        <v>163</v>
      </c>
      <c r="C242" s="49" t="s">
        <v>162</v>
      </c>
      <c r="D242" s="50">
        <v>3.3128499999999998E-2</v>
      </c>
      <c r="E242" s="50">
        <v>0.31506969107819899</v>
      </c>
      <c r="F242" s="50" t="s">
        <v>10</v>
      </c>
    </row>
    <row r="243" spans="1:6" s="48" customFormat="1" x14ac:dyDescent="0.15">
      <c r="A243" s="48" t="s">
        <v>839</v>
      </c>
      <c r="B243" s="49" t="s">
        <v>778</v>
      </c>
      <c r="C243" s="49" t="s">
        <v>765</v>
      </c>
      <c r="D243" s="50">
        <v>6.0712500000000003E-2</v>
      </c>
      <c r="E243" s="50">
        <v>0.78181060146051196</v>
      </c>
      <c r="F243" s="50" t="s">
        <v>10</v>
      </c>
    </row>
    <row r="244" spans="1:6" s="48" customFormat="1" x14ac:dyDescent="0.15">
      <c r="A244" s="48" t="s">
        <v>776</v>
      </c>
      <c r="B244" s="49" t="s">
        <v>775</v>
      </c>
      <c r="C244" s="49" t="s">
        <v>765</v>
      </c>
      <c r="D244" s="50">
        <v>4.4647000000000006E-2</v>
      </c>
      <c r="E244" s="50">
        <v>1</v>
      </c>
      <c r="F244" s="50" t="s">
        <v>10</v>
      </c>
    </row>
    <row r="245" spans="1:6" x14ac:dyDescent="0.15">
      <c r="A245" s="4" t="s">
        <v>773</v>
      </c>
      <c r="B245" s="43" t="s">
        <v>772</v>
      </c>
      <c r="C245" s="43" t="s">
        <v>765</v>
      </c>
      <c r="D245" s="22">
        <v>4.9301999999999999E-2</v>
      </c>
      <c r="E245" s="22">
        <v>1</v>
      </c>
      <c r="F245" s="22" t="s">
        <v>10</v>
      </c>
    </row>
    <row r="246" spans="1:6" x14ac:dyDescent="0.15">
      <c r="A246" s="4" t="s">
        <v>770</v>
      </c>
      <c r="B246" s="43" t="s">
        <v>769</v>
      </c>
      <c r="C246" s="43" t="s">
        <v>765</v>
      </c>
      <c r="D246" s="22">
        <v>6.4543500000000004E-2</v>
      </c>
      <c r="E246" s="22">
        <v>1</v>
      </c>
      <c r="F246" s="22" t="s">
        <v>10</v>
      </c>
    </row>
    <row r="247" spans="1:6" x14ac:dyDescent="0.15">
      <c r="A247" s="4" t="s">
        <v>767</v>
      </c>
      <c r="B247" s="43" t="s">
        <v>766</v>
      </c>
      <c r="C247" s="43" t="s">
        <v>765</v>
      </c>
      <c r="D247" s="22">
        <v>6.4179E-2</v>
      </c>
      <c r="E247" s="22">
        <v>0.78875791281020802</v>
      </c>
      <c r="F247" s="22" t="s">
        <v>10</v>
      </c>
    </row>
    <row r="248" spans="1:6" x14ac:dyDescent="0.15">
      <c r="A248" s="4" t="s">
        <v>829</v>
      </c>
      <c r="B248" s="43" t="s">
        <v>828</v>
      </c>
      <c r="C248" s="43" t="s">
        <v>817</v>
      </c>
      <c r="D248" s="22">
        <v>5.4468500000000003E-2</v>
      </c>
      <c r="E248" s="22">
        <v>0.88376204000987901</v>
      </c>
      <c r="F248" s="22" t="s">
        <v>10</v>
      </c>
    </row>
    <row r="249" spans="1:6" x14ac:dyDescent="0.15">
      <c r="A249" s="4" t="s">
        <v>826</v>
      </c>
      <c r="B249" s="43" t="s">
        <v>825</v>
      </c>
      <c r="C249" s="43" t="s">
        <v>817</v>
      </c>
      <c r="D249" s="22">
        <v>4.3326999999999997E-2</v>
      </c>
      <c r="E249" s="22">
        <v>0.69556659954058697</v>
      </c>
      <c r="F249" s="22" t="s">
        <v>10</v>
      </c>
    </row>
    <row r="250" spans="1:6" x14ac:dyDescent="0.15">
      <c r="A250" s="4" t="s">
        <v>823</v>
      </c>
      <c r="B250" s="43" t="s">
        <v>822</v>
      </c>
      <c r="C250" s="43" t="s">
        <v>817</v>
      </c>
      <c r="D250" s="22">
        <v>4.3131000000000003E-2</v>
      </c>
      <c r="E250" s="22">
        <v>0.71436595015100501</v>
      </c>
      <c r="F250" s="22" t="s">
        <v>10</v>
      </c>
    </row>
    <row r="251" spans="1:6" x14ac:dyDescent="0.15">
      <c r="A251" s="4" t="s">
        <v>820</v>
      </c>
      <c r="B251" s="43" t="s">
        <v>819</v>
      </c>
      <c r="C251" s="43" t="s">
        <v>817</v>
      </c>
      <c r="D251" s="22">
        <v>4.6816499999999997E-2</v>
      </c>
      <c r="E251" s="22">
        <v>0.71939293315465902</v>
      </c>
      <c r="F251" s="22" t="s">
        <v>10</v>
      </c>
    </row>
    <row r="252" spans="1:6" x14ac:dyDescent="0.15">
      <c r="A252" s="4" t="s">
        <v>806</v>
      </c>
      <c r="B252" s="43" t="s">
        <v>805</v>
      </c>
      <c r="C252" s="43" t="s">
        <v>801</v>
      </c>
      <c r="D252" s="22">
        <v>4.9181500000000003E-2</v>
      </c>
      <c r="E252" s="22">
        <v>0.87079755341738196</v>
      </c>
      <c r="F252" s="22" t="s">
        <v>10</v>
      </c>
    </row>
    <row r="253" spans="1:6" x14ac:dyDescent="0.15">
      <c r="A253" s="4" t="s">
        <v>803</v>
      </c>
      <c r="B253" s="43">
        <v>363</v>
      </c>
      <c r="C253" s="43" t="s">
        <v>801</v>
      </c>
      <c r="D253" s="22">
        <v>1.4208E-2</v>
      </c>
      <c r="E253" s="22">
        <v>8.8271067030831901E-2</v>
      </c>
      <c r="F253" s="22" t="s">
        <v>832</v>
      </c>
    </row>
    <row r="254" spans="1:6" x14ac:dyDescent="0.15">
      <c r="A254" s="4" t="s">
        <v>816</v>
      </c>
      <c r="B254" s="43" t="s">
        <v>815</v>
      </c>
      <c r="C254" s="43" t="s">
        <v>808</v>
      </c>
      <c r="D254" s="22">
        <v>2.7274E-2</v>
      </c>
      <c r="E254" s="22">
        <v>0.44632794804305398</v>
      </c>
      <c r="F254" s="22" t="s">
        <v>10</v>
      </c>
    </row>
    <row r="255" spans="1:6" x14ac:dyDescent="0.15">
      <c r="A255" s="4" t="s">
        <v>813</v>
      </c>
      <c r="B255" s="43" t="s">
        <v>812</v>
      </c>
      <c r="C255" s="43" t="s">
        <v>808</v>
      </c>
      <c r="D255" s="22">
        <v>2.6600499999999999E-2</v>
      </c>
      <c r="E255" s="22">
        <v>0.40060265819931701</v>
      </c>
      <c r="F255" s="22" t="s">
        <v>10</v>
      </c>
    </row>
    <row r="256" spans="1:6" x14ac:dyDescent="0.15">
      <c r="A256" s="13" t="s">
        <v>810</v>
      </c>
      <c r="B256" s="46" t="s">
        <v>809</v>
      </c>
      <c r="C256" s="46" t="s">
        <v>808</v>
      </c>
      <c r="D256" s="24">
        <v>2.8131499999999997E-2</v>
      </c>
      <c r="E256" s="24">
        <v>0.34866522522433502</v>
      </c>
      <c r="F256" s="24" t="s">
        <v>10</v>
      </c>
    </row>
  </sheetData>
  <pageMargins left="0.75" right="0.75" top="1" bottom="1" header="0.5" footer="0.5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4"/>
  <sheetViews>
    <sheetView topLeftCell="A75" zoomScale="202" zoomScaleNormal="201" workbookViewId="0">
      <selection sqref="A1:XFD1048576"/>
    </sheetView>
  </sheetViews>
  <sheetFormatPr baseColWidth="10" defaultRowHeight="14" x14ac:dyDescent="0.15"/>
  <cols>
    <col min="1" max="1" width="10.83203125" style="4"/>
    <col min="2" max="2" width="17.1640625" style="4" customWidth="1"/>
    <col min="3" max="3" width="10" style="5" customWidth="1"/>
    <col min="4" max="4" width="17.33203125" style="6" customWidth="1"/>
    <col min="5" max="5" width="16.6640625" style="6" customWidth="1"/>
    <col min="6" max="6" width="30.33203125" style="5" customWidth="1"/>
    <col min="7" max="7" width="29.5" style="5" customWidth="1"/>
    <col min="8" max="16384" width="10.83203125" style="4"/>
  </cols>
  <sheetData>
    <row r="1" spans="1:7" s="1" customFormat="1" ht="18" customHeight="1" x14ac:dyDescent="0.2">
      <c r="A1" s="1" t="s">
        <v>857</v>
      </c>
      <c r="C1" s="2"/>
      <c r="D1" s="3"/>
      <c r="E1" s="3"/>
      <c r="F1" s="2"/>
      <c r="G1" s="2"/>
    </row>
    <row r="2" spans="1:7" ht="19" customHeight="1" x14ac:dyDescent="0.15">
      <c r="A2" s="4" t="s">
        <v>859</v>
      </c>
    </row>
    <row r="3" spans="1:7" ht="19" customHeight="1" x14ac:dyDescent="0.15">
      <c r="A3" s="4" t="s">
        <v>860</v>
      </c>
    </row>
    <row r="4" spans="1:7" s="20" customFormat="1" ht="17" customHeight="1" x14ac:dyDescent="0.15">
      <c r="A4" s="19" t="s">
        <v>0</v>
      </c>
      <c r="B4" s="19" t="s">
        <v>861</v>
      </c>
      <c r="C4" s="19" t="s">
        <v>1</v>
      </c>
      <c r="D4" s="19" t="s">
        <v>96</v>
      </c>
      <c r="E4" s="19" t="s">
        <v>856</v>
      </c>
      <c r="F4" s="19" t="s">
        <v>862</v>
      </c>
      <c r="G4" s="19" t="s">
        <v>93</v>
      </c>
    </row>
    <row r="5" spans="1:7" x14ac:dyDescent="0.15">
      <c r="A5" s="4" t="s">
        <v>2</v>
      </c>
      <c r="B5" s="4" t="s">
        <v>3</v>
      </c>
      <c r="C5" s="5" t="s">
        <v>3</v>
      </c>
      <c r="D5" s="7">
        <v>6668242</v>
      </c>
      <c r="E5" s="8">
        <v>1.737E-2</v>
      </c>
      <c r="F5" s="5" t="s">
        <v>92</v>
      </c>
    </row>
    <row r="6" spans="1:7" x14ac:dyDescent="0.15">
      <c r="A6" s="4" t="s">
        <v>2</v>
      </c>
      <c r="B6" s="4" t="s">
        <v>4</v>
      </c>
      <c r="C6" s="5" t="s">
        <v>4</v>
      </c>
      <c r="D6" s="7">
        <v>7915472</v>
      </c>
      <c r="E6" s="8">
        <v>1.013E-3</v>
      </c>
      <c r="F6" s="5" t="s">
        <v>92</v>
      </c>
    </row>
    <row r="7" spans="1:7" x14ac:dyDescent="0.15">
      <c r="A7" s="4" t="s">
        <v>2</v>
      </c>
      <c r="B7" s="4" t="s">
        <v>5</v>
      </c>
      <c r="C7" s="5" t="s">
        <v>5</v>
      </c>
      <c r="D7" s="7">
        <v>8237918</v>
      </c>
      <c r="E7" s="8">
        <v>9.5940000000000001E-3</v>
      </c>
      <c r="F7" s="5" t="s">
        <v>92</v>
      </c>
    </row>
    <row r="8" spans="1:7" x14ac:dyDescent="0.15">
      <c r="A8" s="4" t="s">
        <v>2</v>
      </c>
      <c r="B8" s="4" t="s">
        <v>6</v>
      </c>
      <c r="C8" s="5" t="s">
        <v>6</v>
      </c>
      <c r="D8" s="7">
        <v>5413369</v>
      </c>
      <c r="E8" s="8">
        <v>9.1500000000000001E-4</v>
      </c>
      <c r="F8" s="5" t="s">
        <v>92</v>
      </c>
    </row>
    <row r="9" spans="1:7" x14ac:dyDescent="0.15">
      <c r="A9" s="4" t="s">
        <v>2</v>
      </c>
      <c r="B9" s="4" t="s">
        <v>7</v>
      </c>
      <c r="C9" s="5" t="s">
        <v>7</v>
      </c>
      <c r="D9" s="7">
        <v>4460276</v>
      </c>
      <c r="E9" s="8">
        <v>1.4649999999999999E-3</v>
      </c>
      <c r="F9" s="5" t="s">
        <v>92</v>
      </c>
    </row>
    <row r="10" spans="1:7" x14ac:dyDescent="0.15">
      <c r="A10" s="4" t="s">
        <v>2</v>
      </c>
      <c r="B10" s="4" t="s">
        <v>8</v>
      </c>
      <c r="C10" s="5" t="s">
        <v>8</v>
      </c>
      <c r="D10" s="7">
        <v>6133529</v>
      </c>
      <c r="E10" s="8">
        <v>1.776E-3</v>
      </c>
      <c r="F10" s="5" t="s">
        <v>92</v>
      </c>
    </row>
    <row r="11" spans="1:7" x14ac:dyDescent="0.15">
      <c r="A11" s="4" t="s">
        <v>2</v>
      </c>
      <c r="B11" s="4" t="s">
        <v>9</v>
      </c>
      <c r="C11" s="5" t="s">
        <v>9</v>
      </c>
      <c r="D11" s="7">
        <v>4079358</v>
      </c>
      <c r="E11" s="8">
        <v>2.8890000000000001E-3</v>
      </c>
      <c r="F11" s="5" t="s">
        <v>92</v>
      </c>
    </row>
    <row r="12" spans="1:7" x14ac:dyDescent="0.15">
      <c r="A12" s="4" t="s">
        <v>2</v>
      </c>
      <c r="B12" s="4" t="s">
        <v>10</v>
      </c>
      <c r="C12" s="5" t="s">
        <v>10</v>
      </c>
      <c r="D12" s="7">
        <v>1903245</v>
      </c>
      <c r="E12" s="8">
        <v>0.54759500000000005</v>
      </c>
      <c r="F12" s="5" t="s">
        <v>91</v>
      </c>
      <c r="G12" s="5" t="s">
        <v>94</v>
      </c>
    </row>
    <row r="13" spans="1:7" x14ac:dyDescent="0.15">
      <c r="A13" s="9" t="s">
        <v>11</v>
      </c>
      <c r="B13" s="9" t="s">
        <v>12</v>
      </c>
      <c r="C13" s="10">
        <v>1</v>
      </c>
      <c r="D13" s="11">
        <v>11480887</v>
      </c>
      <c r="E13" s="12">
        <v>5.8469999999999998E-3</v>
      </c>
      <c r="F13" s="10" t="s">
        <v>92</v>
      </c>
      <c r="G13" s="10"/>
    </row>
    <row r="14" spans="1:7" x14ac:dyDescent="0.15">
      <c r="A14" s="9" t="s">
        <v>11</v>
      </c>
      <c r="B14" s="9" t="s">
        <v>13</v>
      </c>
      <c r="C14" s="10">
        <v>2</v>
      </c>
      <c r="D14" s="11">
        <v>6134135</v>
      </c>
      <c r="E14" s="12">
        <v>7.7159999999999998E-3</v>
      </c>
      <c r="F14" s="10" t="s">
        <v>92</v>
      </c>
      <c r="G14" s="10"/>
    </row>
    <row r="15" spans="1:7" x14ac:dyDescent="0.15">
      <c r="A15" s="9" t="s">
        <v>11</v>
      </c>
      <c r="B15" s="9" t="s">
        <v>14</v>
      </c>
      <c r="C15" s="10">
        <v>3</v>
      </c>
      <c r="D15" s="11">
        <v>5096353</v>
      </c>
      <c r="E15" s="12">
        <v>6.3530000000000001E-3</v>
      </c>
      <c r="F15" s="10" t="s">
        <v>92</v>
      </c>
      <c r="G15" s="10"/>
    </row>
    <row r="16" spans="1:7" x14ac:dyDescent="0.15">
      <c r="A16" s="9" t="s">
        <v>11</v>
      </c>
      <c r="B16" s="9" t="s">
        <v>15</v>
      </c>
      <c r="C16" s="10">
        <v>4</v>
      </c>
      <c r="D16" s="11">
        <v>4858868</v>
      </c>
      <c r="E16" s="12">
        <v>1.2982E-2</v>
      </c>
      <c r="F16" s="10" t="s">
        <v>92</v>
      </c>
      <c r="G16" s="10"/>
    </row>
    <row r="17" spans="1:7" x14ac:dyDescent="0.15">
      <c r="A17" s="9" t="s">
        <v>11</v>
      </c>
      <c r="B17" s="9" t="s">
        <v>16</v>
      </c>
      <c r="C17" s="10">
        <v>5</v>
      </c>
      <c r="D17" s="11">
        <v>3936184</v>
      </c>
      <c r="E17" s="12">
        <v>9.9109999999999997E-3</v>
      </c>
      <c r="F17" s="10" t="s">
        <v>92</v>
      </c>
      <c r="G17" s="10"/>
    </row>
    <row r="18" spans="1:7" x14ac:dyDescent="0.15">
      <c r="A18" s="9" t="s">
        <v>11</v>
      </c>
      <c r="B18" s="9" t="s">
        <v>17</v>
      </c>
      <c r="C18" s="10">
        <v>6</v>
      </c>
      <c r="D18" s="11">
        <v>3577757</v>
      </c>
      <c r="E18" s="12">
        <v>5.3410000000000003E-3</v>
      </c>
      <c r="F18" s="10" t="s">
        <v>92</v>
      </c>
      <c r="G18" s="10"/>
    </row>
    <row r="19" spans="1:7" x14ac:dyDescent="0.15">
      <c r="A19" s="9" t="s">
        <v>11</v>
      </c>
      <c r="B19" s="9" t="s">
        <v>18</v>
      </c>
      <c r="C19" s="10">
        <v>7</v>
      </c>
      <c r="D19" s="11">
        <v>2144174</v>
      </c>
      <c r="E19" s="12">
        <v>3.0988999999999999E-2</v>
      </c>
      <c r="F19" s="10" t="s">
        <v>92</v>
      </c>
      <c r="G19" s="10"/>
    </row>
    <row r="20" spans="1:7" x14ac:dyDescent="0.15">
      <c r="A20" s="9" t="s">
        <v>11</v>
      </c>
      <c r="B20" s="9" t="s">
        <v>19</v>
      </c>
      <c r="C20" s="10">
        <v>8</v>
      </c>
      <c r="D20" s="11">
        <v>2030479</v>
      </c>
      <c r="E20" s="12">
        <v>1.107E-2</v>
      </c>
      <c r="F20" s="10" t="s">
        <v>92</v>
      </c>
      <c r="G20" s="10"/>
    </row>
    <row r="21" spans="1:7" x14ac:dyDescent="0.15">
      <c r="A21" s="9" t="s">
        <v>11</v>
      </c>
      <c r="B21" s="9" t="s">
        <v>20</v>
      </c>
      <c r="C21" s="10">
        <v>9</v>
      </c>
      <c r="D21" s="11">
        <v>1002594</v>
      </c>
      <c r="E21" s="12">
        <v>8.6920000000000001E-3</v>
      </c>
      <c r="F21" s="10" t="s">
        <v>92</v>
      </c>
      <c r="G21" s="10"/>
    </row>
    <row r="22" spans="1:7" x14ac:dyDescent="0.15">
      <c r="A22" s="9" t="s">
        <v>11</v>
      </c>
      <c r="B22" s="9" t="s">
        <v>21</v>
      </c>
      <c r="C22" s="10">
        <v>10</v>
      </c>
      <c r="D22" s="11">
        <v>882768</v>
      </c>
      <c r="E22" s="12">
        <v>1.9966000000000001E-2</v>
      </c>
      <c r="F22" s="10" t="s">
        <v>92</v>
      </c>
      <c r="G22" s="10"/>
    </row>
    <row r="23" spans="1:7" x14ac:dyDescent="0.15">
      <c r="A23" s="9" t="s">
        <v>11</v>
      </c>
      <c r="B23" s="9" t="s">
        <v>22</v>
      </c>
      <c r="C23" s="10">
        <v>11</v>
      </c>
      <c r="D23" s="11">
        <v>516945</v>
      </c>
      <c r="E23" s="12">
        <v>4.5989999999999998E-3</v>
      </c>
      <c r="F23" s="10" t="s">
        <v>92</v>
      </c>
      <c r="G23" s="10"/>
    </row>
    <row r="24" spans="1:7" x14ac:dyDescent="0.15">
      <c r="A24" s="4" t="s">
        <v>23</v>
      </c>
      <c r="B24" s="4" t="s">
        <v>24</v>
      </c>
      <c r="C24" s="5">
        <v>1</v>
      </c>
      <c r="D24" s="7">
        <v>8365714</v>
      </c>
      <c r="E24" s="8">
        <v>8.0719999999999993E-3</v>
      </c>
      <c r="F24" s="5" t="s">
        <v>92</v>
      </c>
    </row>
    <row r="25" spans="1:7" x14ac:dyDescent="0.15">
      <c r="A25" s="4" t="s">
        <v>23</v>
      </c>
      <c r="B25" s="4" t="s">
        <v>25</v>
      </c>
      <c r="C25" s="5">
        <v>2</v>
      </c>
      <c r="D25" s="7">
        <v>6479562</v>
      </c>
      <c r="E25" s="8">
        <v>3.3119999999999997E-2</v>
      </c>
      <c r="F25" s="5" t="s">
        <v>92</v>
      </c>
    </row>
    <row r="26" spans="1:7" x14ac:dyDescent="0.15">
      <c r="A26" s="4" t="s">
        <v>23</v>
      </c>
      <c r="B26" s="4" t="s">
        <v>26</v>
      </c>
      <c r="C26" s="5">
        <v>3</v>
      </c>
      <c r="D26" s="7">
        <v>6118384</v>
      </c>
      <c r="E26" s="8">
        <v>6.4939999999999998E-3</v>
      </c>
      <c r="F26" s="5" t="s">
        <v>92</v>
      </c>
    </row>
    <row r="27" spans="1:7" x14ac:dyDescent="0.15">
      <c r="A27" s="4" t="s">
        <v>23</v>
      </c>
      <c r="B27" s="4" t="s">
        <v>27</v>
      </c>
      <c r="C27" s="5">
        <v>4</v>
      </c>
      <c r="D27" s="7">
        <v>5531649</v>
      </c>
      <c r="E27" s="8">
        <v>5.7270000000000003E-3</v>
      </c>
      <c r="F27" s="5" t="s">
        <v>92</v>
      </c>
    </row>
    <row r="28" spans="1:7" x14ac:dyDescent="0.15">
      <c r="A28" s="4" t="s">
        <v>23</v>
      </c>
      <c r="B28" s="4" t="s">
        <v>28</v>
      </c>
      <c r="C28" s="5">
        <v>5</v>
      </c>
      <c r="D28" s="7">
        <v>4650540</v>
      </c>
      <c r="E28" s="8">
        <v>1.0326E-2</v>
      </c>
      <c r="F28" s="5" t="s">
        <v>92</v>
      </c>
    </row>
    <row r="29" spans="1:7" x14ac:dyDescent="0.15">
      <c r="A29" s="4" t="s">
        <v>23</v>
      </c>
      <c r="B29" s="4" t="s">
        <v>29</v>
      </c>
      <c r="C29" s="5">
        <v>6</v>
      </c>
      <c r="D29" s="7">
        <v>3948849</v>
      </c>
      <c r="E29" s="8">
        <v>7.6990000000000001E-3</v>
      </c>
      <c r="F29" s="5" t="s">
        <v>92</v>
      </c>
    </row>
    <row r="30" spans="1:7" x14ac:dyDescent="0.15">
      <c r="A30" s="4" t="s">
        <v>23</v>
      </c>
      <c r="B30" s="4" t="s">
        <v>30</v>
      </c>
      <c r="C30" s="5">
        <v>7</v>
      </c>
      <c r="D30" s="7">
        <v>3275188</v>
      </c>
      <c r="E30" s="8">
        <v>9.0690000000000007E-3</v>
      </c>
      <c r="F30" s="5" t="s">
        <v>92</v>
      </c>
    </row>
    <row r="31" spans="1:7" x14ac:dyDescent="0.15">
      <c r="A31" s="4" t="s">
        <v>23</v>
      </c>
      <c r="B31" s="4" t="s">
        <v>31</v>
      </c>
      <c r="C31" s="5">
        <v>8</v>
      </c>
      <c r="D31" s="7">
        <v>2060974</v>
      </c>
      <c r="E31" s="8">
        <v>1.3551000000000001E-2</v>
      </c>
      <c r="F31" s="5" t="s">
        <v>92</v>
      </c>
    </row>
    <row r="32" spans="1:7" x14ac:dyDescent="0.15">
      <c r="A32" s="4" t="s">
        <v>23</v>
      </c>
      <c r="B32" s="4" t="s">
        <v>32</v>
      </c>
      <c r="C32" s="5">
        <v>9</v>
      </c>
      <c r="D32" s="7">
        <v>1237960</v>
      </c>
      <c r="E32" s="8">
        <v>5.9199999999999999E-3</v>
      </c>
      <c r="F32" s="5" t="s">
        <v>92</v>
      </c>
    </row>
    <row r="33" spans="1:7" x14ac:dyDescent="0.15">
      <c r="A33" s="4" t="s">
        <v>23</v>
      </c>
      <c r="B33" s="4" t="s">
        <v>33</v>
      </c>
      <c r="C33" s="5">
        <v>10</v>
      </c>
      <c r="D33" s="7">
        <v>754618</v>
      </c>
      <c r="E33" s="8">
        <v>1.2336E-2</v>
      </c>
      <c r="F33" s="5" t="s">
        <v>92</v>
      </c>
    </row>
    <row r="34" spans="1:7" x14ac:dyDescent="0.15">
      <c r="A34" s="4" t="s">
        <v>23</v>
      </c>
      <c r="B34" s="4" t="s">
        <v>34</v>
      </c>
      <c r="C34" s="5">
        <v>11</v>
      </c>
      <c r="D34" s="7">
        <v>370050</v>
      </c>
      <c r="E34" s="8">
        <v>0.259239</v>
      </c>
      <c r="F34" s="5" t="s">
        <v>91</v>
      </c>
      <c r="G34" s="5" t="s">
        <v>95</v>
      </c>
    </row>
    <row r="35" spans="1:7" x14ac:dyDescent="0.15">
      <c r="A35" s="4" t="s">
        <v>23</v>
      </c>
      <c r="B35" s="4" t="s">
        <v>35</v>
      </c>
      <c r="C35" s="5">
        <v>12</v>
      </c>
      <c r="D35" s="7">
        <v>296529</v>
      </c>
      <c r="E35" s="8">
        <v>0.41282600000000003</v>
      </c>
      <c r="F35" s="5" t="s">
        <v>91</v>
      </c>
      <c r="G35" s="5" t="s">
        <v>95</v>
      </c>
    </row>
    <row r="36" spans="1:7" x14ac:dyDescent="0.15">
      <c r="A36" s="4" t="s">
        <v>23</v>
      </c>
      <c r="B36" s="4" t="s">
        <v>36</v>
      </c>
      <c r="C36" s="5">
        <v>13</v>
      </c>
      <c r="D36" s="7">
        <v>222837</v>
      </c>
      <c r="E36" s="8">
        <v>2.8927000000000001E-2</v>
      </c>
      <c r="F36" s="5" t="s">
        <v>92</v>
      </c>
    </row>
    <row r="37" spans="1:7" x14ac:dyDescent="0.15">
      <c r="A37" s="4" t="s">
        <v>23</v>
      </c>
      <c r="B37" s="4" t="s">
        <v>37</v>
      </c>
      <c r="C37" s="5">
        <v>14</v>
      </c>
      <c r="D37" s="7">
        <v>193711</v>
      </c>
      <c r="E37" s="8">
        <v>0.335725</v>
      </c>
      <c r="F37" s="5" t="s">
        <v>91</v>
      </c>
      <c r="G37" s="5" t="s">
        <v>95</v>
      </c>
    </row>
    <row r="38" spans="1:7" x14ac:dyDescent="0.15">
      <c r="A38" s="9" t="s">
        <v>38</v>
      </c>
      <c r="B38" s="9" t="s">
        <v>39</v>
      </c>
      <c r="C38" s="10">
        <v>1</v>
      </c>
      <c r="D38" s="11">
        <v>7382384</v>
      </c>
      <c r="E38" s="12">
        <v>2.3154999999999999E-2</v>
      </c>
      <c r="F38" s="10" t="s">
        <v>92</v>
      </c>
      <c r="G38" s="10"/>
    </row>
    <row r="39" spans="1:7" x14ac:dyDescent="0.15">
      <c r="A39" s="9" t="s">
        <v>38</v>
      </c>
      <c r="B39" s="9" t="s">
        <v>40</v>
      </c>
      <c r="C39" s="10">
        <v>2</v>
      </c>
      <c r="D39" s="11">
        <v>6680418</v>
      </c>
      <c r="E39" s="12">
        <v>2.1850999999999999E-2</v>
      </c>
      <c r="F39" s="10" t="s">
        <v>92</v>
      </c>
      <c r="G39" s="10"/>
    </row>
    <row r="40" spans="1:7" x14ac:dyDescent="0.15">
      <c r="A40" s="9" t="s">
        <v>38</v>
      </c>
      <c r="B40" s="9" t="s">
        <v>41</v>
      </c>
      <c r="C40" s="10">
        <v>3</v>
      </c>
      <c r="D40" s="11">
        <v>6077162</v>
      </c>
      <c r="E40" s="12">
        <v>1.4744E-2</v>
      </c>
      <c r="F40" s="10" t="s">
        <v>92</v>
      </c>
      <c r="G40" s="10"/>
    </row>
    <row r="41" spans="1:7" x14ac:dyDescent="0.15">
      <c r="A41" s="9" t="s">
        <v>38</v>
      </c>
      <c r="B41" s="9" t="s">
        <v>42</v>
      </c>
      <c r="C41" s="10">
        <v>4</v>
      </c>
      <c r="D41" s="11">
        <v>5398440</v>
      </c>
      <c r="E41" s="12">
        <v>9.7140000000000004E-3</v>
      </c>
      <c r="F41" s="10" t="s">
        <v>92</v>
      </c>
      <c r="G41" s="10"/>
    </row>
    <row r="42" spans="1:7" x14ac:dyDescent="0.15">
      <c r="A42" s="9" t="s">
        <v>38</v>
      </c>
      <c r="B42" s="9" t="s">
        <v>43</v>
      </c>
      <c r="C42" s="10">
        <v>5</v>
      </c>
      <c r="D42" s="11">
        <v>4622961</v>
      </c>
      <c r="E42" s="12">
        <v>2.6505999999999998E-2</v>
      </c>
      <c r="F42" s="10" t="s">
        <v>92</v>
      </c>
      <c r="G42" s="10"/>
    </row>
    <row r="43" spans="1:7" x14ac:dyDescent="0.15">
      <c r="A43" s="9" t="s">
        <v>38</v>
      </c>
      <c r="B43" s="9" t="s">
        <v>44</v>
      </c>
      <c r="C43" s="10">
        <v>6</v>
      </c>
      <c r="D43" s="11">
        <v>4094040</v>
      </c>
      <c r="E43" s="12">
        <v>1.4055E-2</v>
      </c>
      <c r="F43" s="10" t="s">
        <v>92</v>
      </c>
      <c r="G43" s="10"/>
    </row>
    <row r="44" spans="1:7" x14ac:dyDescent="0.15">
      <c r="A44" s="9" t="s">
        <v>38</v>
      </c>
      <c r="B44" s="9" t="s">
        <v>45</v>
      </c>
      <c r="C44" s="10">
        <v>7</v>
      </c>
      <c r="D44" s="11">
        <v>2617860</v>
      </c>
      <c r="E44" s="12">
        <v>0.12209299999999999</v>
      </c>
      <c r="F44" s="10" t="s">
        <v>92</v>
      </c>
      <c r="G44" s="10"/>
    </row>
    <row r="45" spans="1:7" x14ac:dyDescent="0.15">
      <c r="A45" s="9" t="s">
        <v>38</v>
      </c>
      <c r="B45" s="9" t="s">
        <v>46</v>
      </c>
      <c r="C45" s="10">
        <v>8</v>
      </c>
      <c r="D45" s="11">
        <v>2137937</v>
      </c>
      <c r="E45" s="12">
        <v>1.2831E-2</v>
      </c>
      <c r="F45" s="10" t="s">
        <v>92</v>
      </c>
      <c r="G45" s="10"/>
    </row>
    <row r="46" spans="1:7" x14ac:dyDescent="0.15">
      <c r="A46" s="9" t="s">
        <v>38</v>
      </c>
      <c r="B46" s="9" t="s">
        <v>47</v>
      </c>
      <c r="C46" s="10">
        <v>9</v>
      </c>
      <c r="D46" s="11">
        <v>1647583</v>
      </c>
      <c r="E46" s="12">
        <v>0.19307299999999999</v>
      </c>
      <c r="F46" s="10" t="s">
        <v>91</v>
      </c>
      <c r="G46" s="10" t="s">
        <v>95</v>
      </c>
    </row>
    <row r="47" spans="1:7" x14ac:dyDescent="0.15">
      <c r="A47" s="9" t="s">
        <v>38</v>
      </c>
      <c r="B47" s="9" t="s">
        <v>48</v>
      </c>
      <c r="C47" s="10">
        <v>10</v>
      </c>
      <c r="D47" s="11">
        <v>1626924</v>
      </c>
      <c r="E47" s="12">
        <v>9.5549999999999993E-3</v>
      </c>
      <c r="F47" s="10" t="s">
        <v>92</v>
      </c>
      <c r="G47" s="10"/>
    </row>
    <row r="48" spans="1:7" x14ac:dyDescent="0.15">
      <c r="A48" s="9" t="s">
        <v>38</v>
      </c>
      <c r="B48" s="9" t="s">
        <v>49</v>
      </c>
      <c r="C48" s="10">
        <v>11</v>
      </c>
      <c r="D48" s="11">
        <v>1222279</v>
      </c>
      <c r="E48" s="12">
        <v>1.6525999999999999E-2</v>
      </c>
      <c r="F48" s="10" t="s">
        <v>92</v>
      </c>
      <c r="G48" s="10"/>
    </row>
    <row r="49" spans="1:7" x14ac:dyDescent="0.15">
      <c r="A49" s="9" t="s">
        <v>38</v>
      </c>
      <c r="B49" s="9" t="s">
        <v>50</v>
      </c>
      <c r="C49" s="10">
        <v>12</v>
      </c>
      <c r="D49" s="11">
        <v>840477</v>
      </c>
      <c r="E49" s="12">
        <v>3.3361000000000002E-2</v>
      </c>
      <c r="F49" s="10" t="s">
        <v>92</v>
      </c>
      <c r="G49" s="10"/>
    </row>
    <row r="50" spans="1:7" x14ac:dyDescent="0.15">
      <c r="A50" s="9" t="s">
        <v>38</v>
      </c>
      <c r="B50" s="9" t="s">
        <v>51</v>
      </c>
      <c r="C50" s="10">
        <v>13</v>
      </c>
      <c r="D50" s="11">
        <v>338330</v>
      </c>
      <c r="E50" s="12">
        <v>3.3070000000000002E-2</v>
      </c>
      <c r="F50" s="10" t="s">
        <v>92</v>
      </c>
      <c r="G50" s="10"/>
    </row>
    <row r="51" spans="1:7" x14ac:dyDescent="0.15">
      <c r="A51" s="9" t="s">
        <v>38</v>
      </c>
      <c r="B51" s="9" t="s">
        <v>52</v>
      </c>
      <c r="C51" s="10">
        <v>14</v>
      </c>
      <c r="D51" s="11">
        <v>334587</v>
      </c>
      <c r="E51" s="12">
        <v>1.1249E-2</v>
      </c>
      <c r="F51" s="10" t="s">
        <v>92</v>
      </c>
      <c r="G51" s="10"/>
    </row>
    <row r="52" spans="1:7" x14ac:dyDescent="0.15">
      <c r="A52" s="9" t="s">
        <v>38</v>
      </c>
      <c r="B52" s="9" t="s">
        <v>53</v>
      </c>
      <c r="C52" s="10">
        <v>15</v>
      </c>
      <c r="D52" s="11">
        <v>273887</v>
      </c>
      <c r="E52" s="12">
        <v>0.350325</v>
      </c>
      <c r="F52" s="10" t="s">
        <v>91</v>
      </c>
      <c r="G52" s="10"/>
    </row>
    <row r="53" spans="1:7" x14ac:dyDescent="0.15">
      <c r="A53" s="9" t="s">
        <v>38</v>
      </c>
      <c r="B53" s="9" t="s">
        <v>54</v>
      </c>
      <c r="C53" s="10">
        <v>16</v>
      </c>
      <c r="D53" s="11">
        <v>224111</v>
      </c>
      <c r="E53" s="12">
        <v>0.10717400000000001</v>
      </c>
      <c r="F53" s="10" t="s">
        <v>92</v>
      </c>
      <c r="G53" s="10"/>
    </row>
    <row r="54" spans="1:7" x14ac:dyDescent="0.15">
      <c r="A54" s="9" t="s">
        <v>38</v>
      </c>
      <c r="B54" s="9" t="s">
        <v>55</v>
      </c>
      <c r="C54" s="10">
        <v>17</v>
      </c>
      <c r="D54" s="11">
        <v>223742</v>
      </c>
      <c r="E54" s="12">
        <v>5.3982000000000002E-2</v>
      </c>
      <c r="F54" s="10" t="s">
        <v>92</v>
      </c>
      <c r="G54" s="10"/>
    </row>
    <row r="55" spans="1:7" x14ac:dyDescent="0.15">
      <c r="A55" s="4" t="s">
        <v>56</v>
      </c>
      <c r="B55" s="4" t="s">
        <v>3</v>
      </c>
      <c r="C55" s="5" t="s">
        <v>3</v>
      </c>
      <c r="D55" s="7">
        <v>6306421</v>
      </c>
      <c r="E55" s="8">
        <v>1.3528E-2</v>
      </c>
      <c r="F55" s="5" t="s">
        <v>92</v>
      </c>
    </row>
    <row r="56" spans="1:7" x14ac:dyDescent="0.15">
      <c r="A56" s="4" t="s">
        <v>56</v>
      </c>
      <c r="B56" s="4" t="s">
        <v>4</v>
      </c>
      <c r="C56" s="5" t="s">
        <v>4</v>
      </c>
      <c r="D56" s="7">
        <v>8000189</v>
      </c>
      <c r="E56" s="8">
        <v>5.1060000000000003E-3</v>
      </c>
      <c r="F56" s="5" t="s">
        <v>92</v>
      </c>
    </row>
    <row r="57" spans="1:7" x14ac:dyDescent="0.15">
      <c r="A57" s="4" t="s">
        <v>56</v>
      </c>
      <c r="B57" s="4" t="s">
        <v>5</v>
      </c>
      <c r="C57" s="5" t="s">
        <v>5</v>
      </c>
      <c r="D57" s="7">
        <v>7443971</v>
      </c>
      <c r="E57" s="8">
        <v>1.24E-2</v>
      </c>
      <c r="F57" s="5" t="s">
        <v>92</v>
      </c>
    </row>
    <row r="58" spans="1:7" x14ac:dyDescent="0.15">
      <c r="A58" s="4" t="s">
        <v>56</v>
      </c>
      <c r="B58" s="4" t="s">
        <v>6</v>
      </c>
      <c r="C58" s="5" t="s">
        <v>6</v>
      </c>
      <c r="D58" s="7">
        <v>5528746</v>
      </c>
      <c r="E58" s="8">
        <v>6.3759999999999997E-3</v>
      </c>
      <c r="F58" s="5" t="s">
        <v>92</v>
      </c>
    </row>
    <row r="59" spans="1:7" x14ac:dyDescent="0.15">
      <c r="A59" s="4" t="s">
        <v>56</v>
      </c>
      <c r="B59" s="4" t="s">
        <v>7</v>
      </c>
      <c r="C59" s="5" t="s">
        <v>7</v>
      </c>
      <c r="D59" s="7">
        <v>4455022</v>
      </c>
      <c r="E59" s="8">
        <v>9.025E-3</v>
      </c>
      <c r="F59" s="5" t="s">
        <v>92</v>
      </c>
    </row>
    <row r="60" spans="1:7" x14ac:dyDescent="0.15">
      <c r="A60" s="4" t="s">
        <v>56</v>
      </c>
      <c r="B60" s="4" t="s">
        <v>8</v>
      </c>
      <c r="C60" s="5" t="s">
        <v>8</v>
      </c>
      <c r="D60" s="7">
        <v>6136143</v>
      </c>
      <c r="E60" s="8">
        <v>7.9900000000000006E-3</v>
      </c>
      <c r="F60" s="5" t="s">
        <v>92</v>
      </c>
    </row>
    <row r="61" spans="1:7" x14ac:dyDescent="0.15">
      <c r="A61" s="4" t="s">
        <v>56</v>
      </c>
      <c r="B61" s="4" t="s">
        <v>9</v>
      </c>
      <c r="C61" s="5" t="s">
        <v>9</v>
      </c>
      <c r="D61" s="7">
        <v>3811612</v>
      </c>
      <c r="E61" s="8">
        <v>6.4460000000000003E-3</v>
      </c>
      <c r="F61" s="5" t="s">
        <v>92</v>
      </c>
    </row>
    <row r="62" spans="1:7" x14ac:dyDescent="0.15">
      <c r="A62" s="9" t="s">
        <v>57</v>
      </c>
      <c r="B62" s="9" t="s">
        <v>58</v>
      </c>
      <c r="C62" s="10">
        <v>1</v>
      </c>
      <c r="D62" s="11">
        <v>6027169</v>
      </c>
      <c r="E62" s="12">
        <v>1.1608E-2</v>
      </c>
      <c r="F62" s="10" t="s">
        <v>92</v>
      </c>
      <c r="G62" s="10"/>
    </row>
    <row r="63" spans="1:7" x14ac:dyDescent="0.15">
      <c r="A63" s="9" t="s">
        <v>57</v>
      </c>
      <c r="B63" s="9" t="s">
        <v>59</v>
      </c>
      <c r="C63" s="10">
        <v>2</v>
      </c>
      <c r="D63" s="11">
        <v>5411197</v>
      </c>
      <c r="E63" s="12">
        <v>8.9350000000000002E-3</v>
      </c>
      <c r="F63" s="10" t="s">
        <v>92</v>
      </c>
      <c r="G63" s="10"/>
    </row>
    <row r="64" spans="1:7" x14ac:dyDescent="0.15">
      <c r="A64" s="9" t="s">
        <v>57</v>
      </c>
      <c r="B64" s="9" t="s">
        <v>60</v>
      </c>
      <c r="C64" s="10">
        <v>3</v>
      </c>
      <c r="D64" s="11">
        <v>4832082</v>
      </c>
      <c r="E64" s="12">
        <v>1.0269E-2</v>
      </c>
      <c r="F64" s="10" t="s">
        <v>92</v>
      </c>
      <c r="G64" s="10"/>
    </row>
    <row r="65" spans="1:7" x14ac:dyDescent="0.15">
      <c r="A65" s="9" t="s">
        <v>57</v>
      </c>
      <c r="B65" s="9" t="s">
        <v>61</v>
      </c>
      <c r="C65" s="10">
        <v>4</v>
      </c>
      <c r="D65" s="11">
        <v>4631023</v>
      </c>
      <c r="E65" s="12">
        <v>1.0224E-2</v>
      </c>
      <c r="F65" s="10" t="s">
        <v>92</v>
      </c>
      <c r="G65" s="10"/>
    </row>
    <row r="66" spans="1:7" x14ac:dyDescent="0.15">
      <c r="A66" s="9" t="s">
        <v>57</v>
      </c>
      <c r="B66" s="9" t="s">
        <v>62</v>
      </c>
      <c r="C66" s="10">
        <v>5</v>
      </c>
      <c r="D66" s="11">
        <v>2812411</v>
      </c>
      <c r="E66" s="12">
        <v>1.0421E-2</v>
      </c>
      <c r="F66" s="10" t="s">
        <v>92</v>
      </c>
      <c r="G66" s="10"/>
    </row>
    <row r="67" spans="1:7" x14ac:dyDescent="0.15">
      <c r="A67" s="9" t="s">
        <v>57</v>
      </c>
      <c r="B67" s="9" t="s">
        <v>63</v>
      </c>
      <c r="C67" s="10">
        <v>6</v>
      </c>
      <c r="D67" s="11">
        <v>2399432</v>
      </c>
      <c r="E67" s="12">
        <v>1.8866999999999998E-2</v>
      </c>
      <c r="F67" s="10" t="s">
        <v>92</v>
      </c>
      <c r="G67" s="10"/>
    </row>
    <row r="68" spans="1:7" x14ac:dyDescent="0.15">
      <c r="A68" s="9" t="s">
        <v>57</v>
      </c>
      <c r="B68" s="9" t="s">
        <v>64</v>
      </c>
      <c r="C68" s="10">
        <v>7</v>
      </c>
      <c r="D68" s="11">
        <v>2316373</v>
      </c>
      <c r="E68" s="12">
        <v>7.783E-3</v>
      </c>
      <c r="F68" s="10" t="s">
        <v>92</v>
      </c>
      <c r="G68" s="10"/>
    </row>
    <row r="69" spans="1:7" x14ac:dyDescent="0.15">
      <c r="A69" s="9" t="s">
        <v>57</v>
      </c>
      <c r="B69" s="9" t="s">
        <v>65</v>
      </c>
      <c r="C69" s="10">
        <v>8</v>
      </c>
      <c r="D69" s="11">
        <v>2288591</v>
      </c>
      <c r="E69" s="12">
        <v>8.6549999999999995E-3</v>
      </c>
      <c r="F69" s="10" t="s">
        <v>92</v>
      </c>
      <c r="G69" s="10"/>
    </row>
    <row r="70" spans="1:7" x14ac:dyDescent="0.15">
      <c r="A70" s="9" t="s">
        <v>57</v>
      </c>
      <c r="B70" s="9" t="s">
        <v>66</v>
      </c>
      <c r="C70" s="10">
        <v>9</v>
      </c>
      <c r="D70" s="11">
        <v>2031907</v>
      </c>
      <c r="E70" s="12">
        <v>4.0439999999999999E-3</v>
      </c>
      <c r="F70" s="10" t="s">
        <v>92</v>
      </c>
      <c r="G70" s="10"/>
    </row>
    <row r="71" spans="1:7" x14ac:dyDescent="0.15">
      <c r="A71" s="9" t="s">
        <v>57</v>
      </c>
      <c r="B71" s="9" t="s">
        <v>67</v>
      </c>
      <c r="C71" s="10">
        <v>10</v>
      </c>
      <c r="D71" s="11">
        <v>1369890</v>
      </c>
      <c r="E71" s="12">
        <v>2.0896999999999999E-2</v>
      </c>
      <c r="F71" s="10" t="s">
        <v>92</v>
      </c>
      <c r="G71" s="10"/>
    </row>
    <row r="72" spans="1:7" x14ac:dyDescent="0.15">
      <c r="A72" s="9" t="s">
        <v>57</v>
      </c>
      <c r="B72" s="9" t="s">
        <v>68</v>
      </c>
      <c r="C72" s="10">
        <v>11</v>
      </c>
      <c r="D72" s="11">
        <v>1350202</v>
      </c>
      <c r="E72" s="12">
        <v>4.9129999999999998E-3</v>
      </c>
      <c r="F72" s="10" t="s">
        <v>92</v>
      </c>
      <c r="G72" s="10"/>
    </row>
    <row r="73" spans="1:7" x14ac:dyDescent="0.15">
      <c r="A73" s="9" t="s">
        <v>57</v>
      </c>
      <c r="B73" s="9" t="s">
        <v>69</v>
      </c>
      <c r="C73" s="10">
        <v>12</v>
      </c>
      <c r="D73" s="11">
        <v>987383</v>
      </c>
      <c r="E73" s="12">
        <v>4.6119999999999998E-3</v>
      </c>
      <c r="F73" s="10" t="s">
        <v>92</v>
      </c>
      <c r="G73" s="10"/>
    </row>
    <row r="74" spans="1:7" x14ac:dyDescent="0.15">
      <c r="A74" s="9" t="s">
        <v>57</v>
      </c>
      <c r="B74" s="9" t="s">
        <v>70</v>
      </c>
      <c r="C74" s="10">
        <v>13</v>
      </c>
      <c r="D74" s="11">
        <v>973985</v>
      </c>
      <c r="E74" s="12">
        <v>1.2618000000000001E-2</v>
      </c>
      <c r="F74" s="10" t="s">
        <v>92</v>
      </c>
      <c r="G74" s="10"/>
    </row>
    <row r="75" spans="1:7" x14ac:dyDescent="0.15">
      <c r="A75" s="9" t="s">
        <v>57</v>
      </c>
      <c r="B75" s="9" t="s">
        <v>71</v>
      </c>
      <c r="C75" s="10">
        <v>14</v>
      </c>
      <c r="D75" s="11">
        <v>845634</v>
      </c>
      <c r="E75" s="12">
        <v>0.26974500000000001</v>
      </c>
      <c r="F75" s="10" t="s">
        <v>91</v>
      </c>
      <c r="G75" s="10" t="s">
        <v>95</v>
      </c>
    </row>
    <row r="76" spans="1:7" x14ac:dyDescent="0.15">
      <c r="A76" s="9" t="s">
        <v>57</v>
      </c>
      <c r="B76" s="9" t="s">
        <v>72</v>
      </c>
      <c r="C76" s="10">
        <v>15</v>
      </c>
      <c r="D76" s="11">
        <v>732176</v>
      </c>
      <c r="E76" s="12">
        <v>3.5052E-2</v>
      </c>
      <c r="F76" s="10" t="s">
        <v>92</v>
      </c>
      <c r="G76" s="10" t="s">
        <v>92</v>
      </c>
    </row>
    <row r="77" spans="1:7" x14ac:dyDescent="0.15">
      <c r="A77" s="9" t="s">
        <v>57</v>
      </c>
      <c r="B77" s="9" t="s">
        <v>73</v>
      </c>
      <c r="C77" s="10">
        <v>16</v>
      </c>
      <c r="D77" s="11">
        <v>712538</v>
      </c>
      <c r="E77" s="12">
        <v>2.2117000000000001E-2</v>
      </c>
      <c r="F77" s="10" t="s">
        <v>92</v>
      </c>
      <c r="G77" s="10" t="s">
        <v>92</v>
      </c>
    </row>
    <row r="78" spans="1:7" x14ac:dyDescent="0.15">
      <c r="A78" s="9" t="s">
        <v>57</v>
      </c>
      <c r="B78" s="9" t="s">
        <v>74</v>
      </c>
      <c r="C78" s="10">
        <v>17</v>
      </c>
      <c r="D78" s="11">
        <v>704845</v>
      </c>
      <c r="E78" s="12">
        <v>2.0806999999999999E-2</v>
      </c>
      <c r="F78" s="10" t="s">
        <v>92</v>
      </c>
      <c r="G78" s="10" t="s">
        <v>92</v>
      </c>
    </row>
    <row r="79" spans="1:7" x14ac:dyDescent="0.15">
      <c r="A79" s="9" t="s">
        <v>57</v>
      </c>
      <c r="B79" s="9" t="s">
        <v>75</v>
      </c>
      <c r="C79" s="10">
        <v>18</v>
      </c>
      <c r="D79" s="11">
        <v>701029</v>
      </c>
      <c r="E79" s="12">
        <v>1.7649999999999999E-2</v>
      </c>
      <c r="F79" s="10" t="s">
        <v>92</v>
      </c>
      <c r="G79" s="10" t="s">
        <v>92</v>
      </c>
    </row>
    <row r="80" spans="1:7" x14ac:dyDescent="0.15">
      <c r="A80" s="9" t="s">
        <v>57</v>
      </c>
      <c r="B80" s="9" t="s">
        <v>76</v>
      </c>
      <c r="C80" s="10">
        <v>19</v>
      </c>
      <c r="D80" s="11">
        <v>558700</v>
      </c>
      <c r="E80" s="12">
        <v>1.1882E-2</v>
      </c>
      <c r="F80" s="10" t="s">
        <v>92</v>
      </c>
      <c r="G80" s="10" t="s">
        <v>92</v>
      </c>
    </row>
    <row r="81" spans="1:7" x14ac:dyDescent="0.15">
      <c r="A81" s="9" t="s">
        <v>57</v>
      </c>
      <c r="B81" s="9" t="s">
        <v>77</v>
      </c>
      <c r="C81" s="10">
        <v>20</v>
      </c>
      <c r="D81" s="11">
        <v>416813</v>
      </c>
      <c r="E81" s="12">
        <v>2.6762000000000001E-2</v>
      </c>
      <c r="F81" s="10" t="s">
        <v>92</v>
      </c>
      <c r="G81" s="10" t="s">
        <v>92</v>
      </c>
    </row>
    <row r="82" spans="1:7" x14ac:dyDescent="0.15">
      <c r="A82" s="9" t="s">
        <v>57</v>
      </c>
      <c r="B82" s="9" t="s">
        <v>78</v>
      </c>
      <c r="C82" s="10">
        <v>21</v>
      </c>
      <c r="D82" s="11">
        <v>385649</v>
      </c>
      <c r="E82" s="12">
        <v>0.24601100000000001</v>
      </c>
      <c r="F82" s="10" t="s">
        <v>91</v>
      </c>
      <c r="G82" s="10" t="s">
        <v>95</v>
      </c>
    </row>
    <row r="83" spans="1:7" x14ac:dyDescent="0.15">
      <c r="A83" s="9" t="s">
        <v>57</v>
      </c>
      <c r="B83" s="9" t="s">
        <v>79</v>
      </c>
      <c r="C83" s="10">
        <v>22</v>
      </c>
      <c r="D83" s="11">
        <v>303481</v>
      </c>
      <c r="E83" s="12">
        <v>2.2179000000000001E-2</v>
      </c>
      <c r="F83" s="10" t="s">
        <v>92</v>
      </c>
      <c r="G83" s="10" t="s">
        <v>92</v>
      </c>
    </row>
    <row r="84" spans="1:7" x14ac:dyDescent="0.15">
      <c r="A84" s="9" t="s">
        <v>57</v>
      </c>
      <c r="B84" s="9" t="s">
        <v>80</v>
      </c>
      <c r="C84" s="10">
        <v>23</v>
      </c>
      <c r="D84" s="11">
        <v>261967</v>
      </c>
      <c r="E84" s="12">
        <v>1.5488999999999999E-2</v>
      </c>
      <c r="F84" s="10" t="s">
        <v>92</v>
      </c>
      <c r="G84" s="10" t="s">
        <v>92</v>
      </c>
    </row>
    <row r="85" spans="1:7" x14ac:dyDescent="0.15">
      <c r="A85" s="9" t="s">
        <v>57</v>
      </c>
      <c r="B85" s="9" t="s">
        <v>81</v>
      </c>
      <c r="C85" s="10">
        <v>24</v>
      </c>
      <c r="D85" s="11">
        <v>245419</v>
      </c>
      <c r="E85" s="12">
        <v>6.5884999999999999E-2</v>
      </c>
      <c r="F85" s="10" t="s">
        <v>92</v>
      </c>
      <c r="G85" s="10" t="s">
        <v>92</v>
      </c>
    </row>
    <row r="86" spans="1:7" x14ac:dyDescent="0.15">
      <c r="A86" s="9" t="s">
        <v>57</v>
      </c>
      <c r="B86" s="9" t="s">
        <v>82</v>
      </c>
      <c r="C86" s="10">
        <v>25</v>
      </c>
      <c r="D86" s="11">
        <v>204081</v>
      </c>
      <c r="E86" s="12">
        <v>1.797E-2</v>
      </c>
      <c r="F86" s="10" t="s">
        <v>92</v>
      </c>
      <c r="G86" s="10" t="s">
        <v>92</v>
      </c>
    </row>
    <row r="87" spans="1:7" x14ac:dyDescent="0.15">
      <c r="A87" s="9" t="s">
        <v>57</v>
      </c>
      <c r="B87" s="9" t="s">
        <v>83</v>
      </c>
      <c r="C87" s="10">
        <v>26</v>
      </c>
      <c r="D87" s="11">
        <v>190989</v>
      </c>
      <c r="E87" s="12">
        <v>3.3854000000000002E-2</v>
      </c>
      <c r="F87" s="10" t="s">
        <v>92</v>
      </c>
      <c r="G87" s="10" t="s">
        <v>92</v>
      </c>
    </row>
    <row r="88" spans="1:7" x14ac:dyDescent="0.15">
      <c r="A88" s="9" t="s">
        <v>57</v>
      </c>
      <c r="B88" s="9" t="s">
        <v>84</v>
      </c>
      <c r="C88" s="10">
        <v>27</v>
      </c>
      <c r="D88" s="11">
        <v>185806</v>
      </c>
      <c r="E88" s="12">
        <v>0.24147099999999999</v>
      </c>
      <c r="F88" s="10" t="s">
        <v>91</v>
      </c>
      <c r="G88" s="10"/>
    </row>
    <row r="89" spans="1:7" x14ac:dyDescent="0.15">
      <c r="A89" s="9" t="s">
        <v>57</v>
      </c>
      <c r="B89" s="9" t="s">
        <v>85</v>
      </c>
      <c r="C89" s="10">
        <v>28</v>
      </c>
      <c r="D89" s="11">
        <v>180965</v>
      </c>
      <c r="E89" s="12">
        <v>0.31728699999999999</v>
      </c>
      <c r="F89" s="10" t="s">
        <v>91</v>
      </c>
      <c r="G89" s="10" t="s">
        <v>95</v>
      </c>
    </row>
    <row r="90" spans="1:7" x14ac:dyDescent="0.15">
      <c r="A90" s="9" t="s">
        <v>57</v>
      </c>
      <c r="B90" s="9" t="s">
        <v>86</v>
      </c>
      <c r="C90" s="10">
        <v>29</v>
      </c>
      <c r="D90" s="11">
        <v>172022</v>
      </c>
      <c r="E90" s="12">
        <v>0.39988499999999999</v>
      </c>
      <c r="F90" s="10" t="s">
        <v>91</v>
      </c>
      <c r="G90" s="10" t="s">
        <v>95</v>
      </c>
    </row>
    <row r="91" spans="1:7" x14ac:dyDescent="0.15">
      <c r="A91" s="9" t="s">
        <v>57</v>
      </c>
      <c r="B91" s="9" t="s">
        <v>87</v>
      </c>
      <c r="C91" s="10">
        <v>30</v>
      </c>
      <c r="D91" s="11">
        <v>138855</v>
      </c>
      <c r="E91" s="12">
        <v>0.237349</v>
      </c>
      <c r="F91" s="10" t="s">
        <v>91</v>
      </c>
      <c r="G91" s="10"/>
    </row>
    <row r="92" spans="1:7" x14ac:dyDescent="0.15">
      <c r="A92" s="9" t="s">
        <v>57</v>
      </c>
      <c r="B92" s="9" t="s">
        <v>88</v>
      </c>
      <c r="C92" s="10">
        <v>31</v>
      </c>
      <c r="D92" s="11">
        <v>125236</v>
      </c>
      <c r="E92" s="12">
        <v>0.200158</v>
      </c>
      <c r="F92" s="10" t="s">
        <v>91</v>
      </c>
      <c r="G92" s="10"/>
    </row>
    <row r="93" spans="1:7" x14ac:dyDescent="0.15">
      <c r="A93" s="9" t="s">
        <v>57</v>
      </c>
      <c r="B93" s="9" t="s">
        <v>89</v>
      </c>
      <c r="C93" s="10">
        <v>32</v>
      </c>
      <c r="D93" s="11">
        <v>122218</v>
      </c>
      <c r="E93" s="12">
        <v>0.107692</v>
      </c>
      <c r="F93" s="10" t="s">
        <v>92</v>
      </c>
      <c r="G93" s="10"/>
    </row>
    <row r="94" spans="1:7" x14ac:dyDescent="0.15">
      <c r="A94" s="14" t="s">
        <v>57</v>
      </c>
      <c r="B94" s="14" t="s">
        <v>90</v>
      </c>
      <c r="C94" s="15">
        <v>33</v>
      </c>
      <c r="D94" s="16">
        <v>108024</v>
      </c>
      <c r="E94" s="17">
        <v>0.272227</v>
      </c>
      <c r="F94" s="15" t="s">
        <v>91</v>
      </c>
      <c r="G94" s="15"/>
    </row>
  </sheetData>
  <pageMargins left="0.75" right="0.75" top="1" bottom="1" header="0.5" footer="0.5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54"/>
  <sheetViews>
    <sheetView zoomScale="218" zoomScaleNormal="218" workbookViewId="0">
      <selection sqref="A1:XFD1048576"/>
    </sheetView>
  </sheetViews>
  <sheetFormatPr baseColWidth="10" defaultRowHeight="14" x14ac:dyDescent="0.15"/>
  <cols>
    <col min="1" max="1" width="19.5" style="4" customWidth="1"/>
    <col min="2" max="2" width="17.6640625" style="18" bestFit="1" customWidth="1"/>
    <col min="3" max="4" width="14.83203125" style="4" customWidth="1"/>
    <col min="5" max="16384" width="10.83203125" style="4"/>
  </cols>
  <sheetData>
    <row r="1" spans="1:4" ht="16" x14ac:dyDescent="0.2">
      <c r="A1" s="34" t="s">
        <v>858</v>
      </c>
      <c r="B1" s="35"/>
      <c r="C1" s="36"/>
      <c r="D1" s="36"/>
    </row>
    <row r="2" spans="1:4" x14ac:dyDescent="0.15">
      <c r="A2" s="37" t="s">
        <v>867</v>
      </c>
      <c r="B2" s="38" t="s">
        <v>0</v>
      </c>
      <c r="C2" s="39" t="s">
        <v>830</v>
      </c>
      <c r="D2" s="39" t="s">
        <v>851</v>
      </c>
    </row>
    <row r="3" spans="1:4" x14ac:dyDescent="0.15">
      <c r="A3" s="37" t="s">
        <v>829</v>
      </c>
      <c r="B3" s="38" t="s">
        <v>828</v>
      </c>
      <c r="C3" s="39" t="s">
        <v>827</v>
      </c>
      <c r="D3" s="39">
        <v>2012</v>
      </c>
    </row>
    <row r="4" spans="1:4" x14ac:dyDescent="0.15">
      <c r="A4" s="37" t="s">
        <v>826</v>
      </c>
      <c r="B4" s="38" t="s">
        <v>825</v>
      </c>
      <c r="C4" s="39" t="s">
        <v>824</v>
      </c>
      <c r="D4" s="39">
        <v>2012</v>
      </c>
    </row>
    <row r="5" spans="1:4" x14ac:dyDescent="0.15">
      <c r="A5" s="37" t="s">
        <v>823</v>
      </c>
      <c r="B5" s="38" t="s">
        <v>822</v>
      </c>
      <c r="C5" s="39" t="s">
        <v>821</v>
      </c>
      <c r="D5" s="39">
        <v>2012</v>
      </c>
    </row>
    <row r="6" spans="1:4" x14ac:dyDescent="0.15">
      <c r="A6" s="37" t="s">
        <v>820</v>
      </c>
      <c r="B6" s="38" t="s">
        <v>819</v>
      </c>
      <c r="C6" s="39" t="s">
        <v>818</v>
      </c>
      <c r="D6" s="39">
        <v>2012</v>
      </c>
    </row>
    <row r="7" spans="1:4" x14ac:dyDescent="0.15">
      <c r="A7" s="37" t="s">
        <v>816</v>
      </c>
      <c r="B7" s="38" t="s">
        <v>815</v>
      </c>
      <c r="C7" s="39" t="s">
        <v>814</v>
      </c>
      <c r="D7" s="39">
        <v>2012</v>
      </c>
    </row>
    <row r="8" spans="1:4" x14ac:dyDescent="0.15">
      <c r="A8" s="37" t="s">
        <v>813</v>
      </c>
      <c r="B8" s="38" t="s">
        <v>812</v>
      </c>
      <c r="C8" s="39" t="s">
        <v>811</v>
      </c>
      <c r="D8" s="39">
        <v>2012</v>
      </c>
    </row>
    <row r="9" spans="1:4" x14ac:dyDescent="0.15">
      <c r="A9" s="37" t="s">
        <v>810</v>
      </c>
      <c r="B9" s="38" t="s">
        <v>809</v>
      </c>
      <c r="C9" s="39" t="s">
        <v>807</v>
      </c>
      <c r="D9" s="39">
        <v>2013</v>
      </c>
    </row>
    <row r="10" spans="1:4" x14ac:dyDescent="0.15">
      <c r="A10" s="37" t="s">
        <v>806</v>
      </c>
      <c r="B10" s="38" t="s">
        <v>805</v>
      </c>
      <c r="C10" s="39" t="s">
        <v>804</v>
      </c>
      <c r="D10" s="40">
        <v>2012</v>
      </c>
    </row>
    <row r="11" spans="1:4" x14ac:dyDescent="0.15">
      <c r="A11" s="37" t="s">
        <v>803</v>
      </c>
      <c r="B11" s="38">
        <v>363</v>
      </c>
      <c r="C11" s="39" t="s">
        <v>802</v>
      </c>
      <c r="D11" s="39">
        <v>2006</v>
      </c>
    </row>
    <row r="12" spans="1:4" x14ac:dyDescent="0.15">
      <c r="A12" s="37" t="s">
        <v>800</v>
      </c>
      <c r="B12" s="38" t="s">
        <v>799</v>
      </c>
      <c r="C12" s="39" t="s">
        <v>798</v>
      </c>
      <c r="D12" s="40">
        <v>2012</v>
      </c>
    </row>
    <row r="13" spans="1:4" x14ac:dyDescent="0.15">
      <c r="A13" s="37" t="s">
        <v>797</v>
      </c>
      <c r="B13" s="38" t="s">
        <v>796</v>
      </c>
      <c r="C13" s="39" t="s">
        <v>795</v>
      </c>
      <c r="D13" s="39">
        <v>1994</v>
      </c>
    </row>
    <row r="14" spans="1:4" x14ac:dyDescent="0.15">
      <c r="A14" s="37" t="s">
        <v>794</v>
      </c>
      <c r="B14" s="38" t="s">
        <v>793</v>
      </c>
      <c r="C14" s="39" t="s">
        <v>792</v>
      </c>
      <c r="D14" s="39">
        <v>1996</v>
      </c>
    </row>
    <row r="15" spans="1:4" x14ac:dyDescent="0.15">
      <c r="A15" s="37" t="s">
        <v>791</v>
      </c>
      <c r="B15" s="38" t="s">
        <v>790</v>
      </c>
      <c r="C15" s="39" t="s">
        <v>789</v>
      </c>
      <c r="D15" s="39">
        <v>2012</v>
      </c>
    </row>
    <row r="16" spans="1:4" x14ac:dyDescent="0.15">
      <c r="A16" s="37" t="s">
        <v>788</v>
      </c>
      <c r="B16" s="38" t="s">
        <v>787</v>
      </c>
      <c r="C16" s="39" t="s">
        <v>786</v>
      </c>
      <c r="D16" s="39">
        <v>2012</v>
      </c>
    </row>
    <row r="17" spans="1:4" x14ac:dyDescent="0.15">
      <c r="A17" s="37" t="s">
        <v>785</v>
      </c>
      <c r="B17" s="38" t="s">
        <v>784</v>
      </c>
      <c r="C17" s="39" t="s">
        <v>783</v>
      </c>
      <c r="D17" s="39">
        <v>2013</v>
      </c>
    </row>
    <row r="18" spans="1:4" x14ac:dyDescent="0.15">
      <c r="A18" s="37" t="s">
        <v>782</v>
      </c>
      <c r="B18" s="38" t="s">
        <v>781</v>
      </c>
      <c r="C18" s="39" t="s">
        <v>780</v>
      </c>
      <c r="D18" s="39">
        <v>1976</v>
      </c>
    </row>
    <row r="19" spans="1:4" x14ac:dyDescent="0.15">
      <c r="A19" s="37" t="s">
        <v>839</v>
      </c>
      <c r="B19" s="38" t="s">
        <v>778</v>
      </c>
      <c r="C19" s="39" t="s">
        <v>777</v>
      </c>
      <c r="D19" s="40">
        <v>1997</v>
      </c>
    </row>
    <row r="20" spans="1:4" x14ac:dyDescent="0.15">
      <c r="A20" s="37" t="s">
        <v>776</v>
      </c>
      <c r="B20" s="38" t="s">
        <v>775</v>
      </c>
      <c r="C20" s="39" t="s">
        <v>774</v>
      </c>
      <c r="D20" s="39"/>
    </row>
    <row r="21" spans="1:4" x14ac:dyDescent="0.15">
      <c r="A21" s="37" t="s">
        <v>773</v>
      </c>
      <c r="B21" s="38" t="s">
        <v>772</v>
      </c>
      <c r="C21" s="39" t="s">
        <v>771</v>
      </c>
      <c r="D21" s="39"/>
    </row>
    <row r="22" spans="1:4" x14ac:dyDescent="0.15">
      <c r="A22" s="37" t="s">
        <v>770</v>
      </c>
      <c r="B22" s="38" t="s">
        <v>769</v>
      </c>
      <c r="C22" s="39" t="s">
        <v>768</v>
      </c>
      <c r="D22" s="39"/>
    </row>
    <row r="23" spans="1:4" x14ac:dyDescent="0.15">
      <c r="A23" s="37" t="s">
        <v>767</v>
      </c>
      <c r="B23" s="38" t="s">
        <v>766</v>
      </c>
      <c r="C23" s="39" t="s">
        <v>764</v>
      </c>
      <c r="D23" s="40">
        <v>1997</v>
      </c>
    </row>
    <row r="24" spans="1:4" x14ac:dyDescent="0.15">
      <c r="A24" s="37" t="s">
        <v>763</v>
      </c>
      <c r="B24" s="38">
        <v>10100</v>
      </c>
      <c r="C24" s="39" t="s">
        <v>762</v>
      </c>
      <c r="D24" s="39">
        <v>2006</v>
      </c>
    </row>
    <row r="25" spans="1:4" x14ac:dyDescent="0.15">
      <c r="A25" s="37" t="s">
        <v>761</v>
      </c>
      <c r="B25" s="38">
        <v>10880</v>
      </c>
      <c r="C25" s="39" t="s">
        <v>760</v>
      </c>
      <c r="D25" s="39">
        <v>2013</v>
      </c>
    </row>
    <row r="26" spans="1:4" x14ac:dyDescent="0.15">
      <c r="A26" s="37" t="s">
        <v>759</v>
      </c>
      <c r="B26" s="38" t="s">
        <v>758</v>
      </c>
      <c r="C26" s="39" t="s">
        <v>757</v>
      </c>
      <c r="D26" s="39">
        <v>2013</v>
      </c>
    </row>
    <row r="27" spans="1:4" x14ac:dyDescent="0.15">
      <c r="A27" s="37" t="s">
        <v>756</v>
      </c>
      <c r="B27" s="38" t="s">
        <v>755</v>
      </c>
      <c r="C27" s="39" t="s">
        <v>754</v>
      </c>
      <c r="D27" s="39">
        <v>2013</v>
      </c>
    </row>
    <row r="28" spans="1:4" x14ac:dyDescent="0.15">
      <c r="A28" s="37" t="s">
        <v>753</v>
      </c>
      <c r="B28" s="38" t="s">
        <v>752</v>
      </c>
      <c r="C28" s="39" t="s">
        <v>751</v>
      </c>
      <c r="D28" s="39">
        <v>2013</v>
      </c>
    </row>
    <row r="29" spans="1:4" x14ac:dyDescent="0.15">
      <c r="A29" s="37" t="s">
        <v>750</v>
      </c>
      <c r="B29" s="38" t="s">
        <v>749</v>
      </c>
      <c r="C29" s="39" t="s">
        <v>748</v>
      </c>
      <c r="D29" s="39">
        <v>2013</v>
      </c>
    </row>
    <row r="30" spans="1:4" x14ac:dyDescent="0.15">
      <c r="A30" s="37" t="s">
        <v>747</v>
      </c>
      <c r="B30" s="38" t="s">
        <v>746</v>
      </c>
      <c r="C30" s="39" t="s">
        <v>745</v>
      </c>
      <c r="D30" s="39">
        <v>2013</v>
      </c>
    </row>
    <row r="31" spans="1:4" x14ac:dyDescent="0.15">
      <c r="A31" s="37" t="s">
        <v>744</v>
      </c>
      <c r="B31" s="38">
        <v>364</v>
      </c>
      <c r="C31" s="39" t="s">
        <v>743</v>
      </c>
      <c r="D31" s="39">
        <v>2007</v>
      </c>
    </row>
    <row r="32" spans="1:4" x14ac:dyDescent="0.15">
      <c r="A32" s="37" t="s">
        <v>742</v>
      </c>
      <c r="B32" s="38">
        <v>678</v>
      </c>
      <c r="C32" s="39" t="s">
        <v>741</v>
      </c>
      <c r="D32" s="39">
        <v>2006</v>
      </c>
    </row>
    <row r="33" spans="1:4" x14ac:dyDescent="0.15">
      <c r="A33" s="37" t="s">
        <v>740</v>
      </c>
      <c r="B33" s="38" t="s">
        <v>739</v>
      </c>
      <c r="C33" s="39" t="s">
        <v>738</v>
      </c>
      <c r="D33" s="39"/>
    </row>
    <row r="34" spans="1:4" x14ac:dyDescent="0.15">
      <c r="A34" s="37" t="s">
        <v>737</v>
      </c>
      <c r="B34" s="38" t="s">
        <v>736</v>
      </c>
      <c r="C34" s="39" t="s">
        <v>735</v>
      </c>
      <c r="D34" s="39"/>
    </row>
    <row r="35" spans="1:4" x14ac:dyDescent="0.15">
      <c r="A35" s="37" t="s">
        <v>734</v>
      </c>
      <c r="B35" s="38" t="s">
        <v>733</v>
      </c>
      <c r="C35" s="39" t="s">
        <v>732</v>
      </c>
      <c r="D35" s="39"/>
    </row>
    <row r="36" spans="1:4" x14ac:dyDescent="0.15">
      <c r="A36" s="37" t="s">
        <v>731</v>
      </c>
      <c r="B36" s="38" t="s">
        <v>730</v>
      </c>
      <c r="C36" s="39" t="s">
        <v>729</v>
      </c>
      <c r="D36" s="39">
        <v>2010</v>
      </c>
    </row>
    <row r="37" spans="1:4" x14ac:dyDescent="0.15">
      <c r="A37" s="37" t="s">
        <v>728</v>
      </c>
      <c r="B37" s="38" t="s">
        <v>727</v>
      </c>
      <c r="C37" s="39" t="s">
        <v>726</v>
      </c>
      <c r="D37" s="39">
        <v>2011</v>
      </c>
    </row>
    <row r="38" spans="1:4" x14ac:dyDescent="0.15">
      <c r="A38" s="37" t="s">
        <v>725</v>
      </c>
      <c r="B38" s="38" t="s">
        <v>724</v>
      </c>
      <c r="C38" s="39" t="s">
        <v>723</v>
      </c>
      <c r="D38" s="39">
        <v>1992</v>
      </c>
    </row>
    <row r="39" spans="1:4" x14ac:dyDescent="0.15">
      <c r="A39" s="37" t="s">
        <v>722</v>
      </c>
      <c r="B39" s="38" t="s">
        <v>721</v>
      </c>
      <c r="C39" s="39" t="s">
        <v>720</v>
      </c>
      <c r="D39" s="39">
        <v>1995</v>
      </c>
    </row>
    <row r="40" spans="1:4" x14ac:dyDescent="0.15">
      <c r="A40" s="37" t="s">
        <v>719</v>
      </c>
      <c r="B40" s="38" t="s">
        <v>718</v>
      </c>
      <c r="C40" s="39" t="s">
        <v>717</v>
      </c>
      <c r="D40" s="39">
        <v>1995</v>
      </c>
    </row>
    <row r="41" spans="1:4" x14ac:dyDescent="0.15">
      <c r="A41" s="37" t="s">
        <v>716</v>
      </c>
      <c r="B41" s="38" t="s">
        <v>715</v>
      </c>
      <c r="C41" s="39" t="s">
        <v>714</v>
      </c>
      <c r="D41" s="39">
        <v>2013</v>
      </c>
    </row>
    <row r="42" spans="1:4" x14ac:dyDescent="0.15">
      <c r="A42" s="37" t="s">
        <v>713</v>
      </c>
      <c r="B42" s="38" t="s">
        <v>712</v>
      </c>
      <c r="C42" s="39" t="s">
        <v>711</v>
      </c>
      <c r="D42" s="39">
        <v>2013</v>
      </c>
    </row>
    <row r="43" spans="1:4" x14ac:dyDescent="0.15">
      <c r="A43" s="37" t="s">
        <v>710</v>
      </c>
      <c r="B43" s="38" t="s">
        <v>709</v>
      </c>
      <c r="C43" s="39" t="s">
        <v>708</v>
      </c>
      <c r="D43" s="39">
        <v>2015</v>
      </c>
    </row>
    <row r="44" spans="1:4" x14ac:dyDescent="0.15">
      <c r="A44" s="37" t="s">
        <v>707</v>
      </c>
      <c r="B44" s="38" t="s">
        <v>706</v>
      </c>
      <c r="C44" s="39" t="s">
        <v>705</v>
      </c>
      <c r="D44" s="39"/>
    </row>
    <row r="45" spans="1:4" x14ac:dyDescent="0.15">
      <c r="A45" s="37" t="s">
        <v>704</v>
      </c>
      <c r="B45" s="38" t="s">
        <v>703</v>
      </c>
      <c r="C45" s="39" t="s">
        <v>702</v>
      </c>
      <c r="D45" s="39">
        <v>2013</v>
      </c>
    </row>
    <row r="46" spans="1:4" x14ac:dyDescent="0.15">
      <c r="A46" s="37" t="s">
        <v>701</v>
      </c>
      <c r="B46" s="38" t="s">
        <v>700</v>
      </c>
      <c r="C46" s="39" t="s">
        <v>699</v>
      </c>
      <c r="D46" s="39">
        <v>2013</v>
      </c>
    </row>
    <row r="47" spans="1:4" x14ac:dyDescent="0.15">
      <c r="A47" s="37" t="s">
        <v>698</v>
      </c>
      <c r="B47" s="38" t="s">
        <v>697</v>
      </c>
      <c r="C47" s="39" t="s">
        <v>696</v>
      </c>
      <c r="D47" s="39">
        <v>2013</v>
      </c>
    </row>
    <row r="48" spans="1:4" x14ac:dyDescent="0.15">
      <c r="A48" s="37" t="s">
        <v>695</v>
      </c>
      <c r="B48" s="38" t="s">
        <v>694</v>
      </c>
      <c r="C48" s="39" t="s">
        <v>693</v>
      </c>
      <c r="D48" s="39">
        <v>2013</v>
      </c>
    </row>
    <row r="49" spans="1:4" x14ac:dyDescent="0.15">
      <c r="A49" s="37" t="s">
        <v>692</v>
      </c>
      <c r="B49" s="38" t="s">
        <v>691</v>
      </c>
      <c r="C49" s="39" t="s">
        <v>690</v>
      </c>
      <c r="D49" s="39">
        <v>2011</v>
      </c>
    </row>
    <row r="50" spans="1:4" x14ac:dyDescent="0.15">
      <c r="A50" s="37" t="s">
        <v>689</v>
      </c>
      <c r="B50" s="38" t="s">
        <v>688</v>
      </c>
      <c r="C50" s="39" t="s">
        <v>687</v>
      </c>
      <c r="D50" s="39">
        <v>2012</v>
      </c>
    </row>
    <row r="51" spans="1:4" x14ac:dyDescent="0.15">
      <c r="A51" s="37" t="s">
        <v>686</v>
      </c>
      <c r="B51" s="38" t="s">
        <v>685</v>
      </c>
      <c r="C51" s="39" t="s">
        <v>684</v>
      </c>
      <c r="D51" s="39">
        <v>2010</v>
      </c>
    </row>
    <row r="52" spans="1:4" x14ac:dyDescent="0.15">
      <c r="A52" s="37" t="s">
        <v>683</v>
      </c>
      <c r="B52" s="38" t="s">
        <v>682</v>
      </c>
      <c r="C52" s="39" t="s">
        <v>681</v>
      </c>
      <c r="D52" s="39">
        <v>2010</v>
      </c>
    </row>
    <row r="53" spans="1:4" x14ac:dyDescent="0.15">
      <c r="A53" s="37" t="s">
        <v>680</v>
      </c>
      <c r="B53" s="38" t="s">
        <v>679</v>
      </c>
      <c r="C53" s="39" t="s">
        <v>678</v>
      </c>
      <c r="D53" s="39">
        <v>2011</v>
      </c>
    </row>
    <row r="54" spans="1:4" x14ac:dyDescent="0.15">
      <c r="A54" s="37" t="s">
        <v>677</v>
      </c>
      <c r="B54" s="38" t="s">
        <v>676</v>
      </c>
      <c r="C54" s="39" t="s">
        <v>675</v>
      </c>
      <c r="D54" s="39">
        <v>1983</v>
      </c>
    </row>
    <row r="55" spans="1:4" x14ac:dyDescent="0.15">
      <c r="A55" s="37" t="s">
        <v>674</v>
      </c>
      <c r="B55" s="38" t="s">
        <v>673</v>
      </c>
      <c r="C55" s="39" t="s">
        <v>672</v>
      </c>
      <c r="D55" s="39">
        <v>1989</v>
      </c>
    </row>
    <row r="56" spans="1:4" x14ac:dyDescent="0.15">
      <c r="A56" s="37" t="s">
        <v>671</v>
      </c>
      <c r="B56" s="38" t="s">
        <v>670</v>
      </c>
      <c r="C56" s="39" t="s">
        <v>669</v>
      </c>
      <c r="D56" s="39">
        <v>1991</v>
      </c>
    </row>
    <row r="57" spans="1:4" x14ac:dyDescent="0.15">
      <c r="A57" s="37" t="s">
        <v>668</v>
      </c>
      <c r="B57" s="38" t="s">
        <v>667</v>
      </c>
      <c r="C57" s="39" t="s">
        <v>666</v>
      </c>
      <c r="D57" s="39">
        <v>1994</v>
      </c>
    </row>
    <row r="58" spans="1:4" x14ac:dyDescent="0.15">
      <c r="A58" s="37" t="s">
        <v>665</v>
      </c>
      <c r="B58" s="38" t="s">
        <v>664</v>
      </c>
      <c r="C58" s="39" t="s">
        <v>663</v>
      </c>
      <c r="D58" s="39">
        <v>1994</v>
      </c>
    </row>
    <row r="59" spans="1:4" x14ac:dyDescent="0.15">
      <c r="A59" s="37" t="s">
        <v>662</v>
      </c>
      <c r="B59" s="38" t="s">
        <v>661</v>
      </c>
      <c r="C59" s="39" t="s">
        <v>660</v>
      </c>
      <c r="D59" s="39">
        <v>1994</v>
      </c>
    </row>
    <row r="60" spans="1:4" x14ac:dyDescent="0.15">
      <c r="A60" s="37" t="s">
        <v>659</v>
      </c>
      <c r="B60" s="38" t="s">
        <v>658</v>
      </c>
      <c r="C60" s="39" t="s">
        <v>657</v>
      </c>
      <c r="D60" s="39">
        <v>2009</v>
      </c>
    </row>
    <row r="61" spans="1:4" x14ac:dyDescent="0.15">
      <c r="A61" s="37" t="s">
        <v>656</v>
      </c>
      <c r="B61" s="38" t="s">
        <v>655</v>
      </c>
      <c r="C61" s="39" t="s">
        <v>654</v>
      </c>
      <c r="D61" s="39">
        <v>2009</v>
      </c>
    </row>
    <row r="62" spans="1:4" x14ac:dyDescent="0.15">
      <c r="A62" s="37" t="s">
        <v>653</v>
      </c>
      <c r="B62" s="38" t="s">
        <v>652</v>
      </c>
      <c r="C62" s="39" t="s">
        <v>651</v>
      </c>
      <c r="D62" s="39"/>
    </row>
    <row r="63" spans="1:4" x14ac:dyDescent="0.15">
      <c r="A63" s="37" t="s">
        <v>650</v>
      </c>
      <c r="B63" s="38" t="s">
        <v>649</v>
      </c>
      <c r="C63" s="39" t="s">
        <v>648</v>
      </c>
      <c r="D63" s="39">
        <v>2002</v>
      </c>
    </row>
    <row r="64" spans="1:4" x14ac:dyDescent="0.15">
      <c r="A64" s="37" t="s">
        <v>647</v>
      </c>
      <c r="B64" s="38" t="s">
        <v>646</v>
      </c>
      <c r="C64" s="39" t="s">
        <v>645</v>
      </c>
      <c r="D64" s="39">
        <v>2015</v>
      </c>
    </row>
    <row r="65" spans="1:4" x14ac:dyDescent="0.15">
      <c r="A65" s="37" t="s">
        <v>644</v>
      </c>
      <c r="B65" s="38" t="s">
        <v>643</v>
      </c>
      <c r="C65" s="39" t="s">
        <v>642</v>
      </c>
      <c r="D65" s="39">
        <v>2014</v>
      </c>
    </row>
    <row r="66" spans="1:4" x14ac:dyDescent="0.15">
      <c r="A66" s="37" t="s">
        <v>641</v>
      </c>
      <c r="B66" s="38" t="s">
        <v>640</v>
      </c>
      <c r="C66" s="39" t="s">
        <v>639</v>
      </c>
      <c r="D66" s="39">
        <v>2014</v>
      </c>
    </row>
    <row r="67" spans="1:4" x14ac:dyDescent="0.15">
      <c r="A67" s="37" t="s">
        <v>638</v>
      </c>
      <c r="B67" s="38" t="s">
        <v>637</v>
      </c>
      <c r="C67" s="39" t="s">
        <v>636</v>
      </c>
      <c r="D67" s="39">
        <v>2014</v>
      </c>
    </row>
    <row r="68" spans="1:4" x14ac:dyDescent="0.15">
      <c r="A68" s="37" t="s">
        <v>635</v>
      </c>
      <c r="B68" s="38" t="s">
        <v>634</v>
      </c>
      <c r="C68" s="39" t="s">
        <v>633</v>
      </c>
      <c r="D68" s="39">
        <v>1999</v>
      </c>
    </row>
    <row r="69" spans="1:4" x14ac:dyDescent="0.15">
      <c r="A69" s="37" t="s">
        <v>632</v>
      </c>
      <c r="B69" s="38" t="s">
        <v>631</v>
      </c>
      <c r="C69" s="39" t="s">
        <v>630</v>
      </c>
      <c r="D69" s="39">
        <v>2017</v>
      </c>
    </row>
    <row r="70" spans="1:4" x14ac:dyDescent="0.15">
      <c r="A70" s="37" t="s">
        <v>629</v>
      </c>
      <c r="B70" s="38" t="s">
        <v>628</v>
      </c>
      <c r="C70" s="39" t="s">
        <v>627</v>
      </c>
      <c r="D70" s="39">
        <v>2012</v>
      </c>
    </row>
    <row r="71" spans="1:4" x14ac:dyDescent="0.15">
      <c r="A71" s="37" t="s">
        <v>626</v>
      </c>
      <c r="B71" s="38" t="s">
        <v>625</v>
      </c>
      <c r="C71" s="39" t="s">
        <v>624</v>
      </c>
      <c r="D71" s="39">
        <v>2012</v>
      </c>
    </row>
    <row r="72" spans="1:4" x14ac:dyDescent="0.15">
      <c r="A72" s="37" t="s">
        <v>623</v>
      </c>
      <c r="B72" s="38" t="s">
        <v>622</v>
      </c>
      <c r="C72" s="39" t="s">
        <v>621</v>
      </c>
      <c r="D72" s="39">
        <v>2012</v>
      </c>
    </row>
    <row r="73" spans="1:4" x14ac:dyDescent="0.15">
      <c r="A73" s="37" t="s">
        <v>620</v>
      </c>
      <c r="B73" s="38" t="s">
        <v>619</v>
      </c>
      <c r="C73" s="39" t="s">
        <v>618</v>
      </c>
      <c r="D73" s="39">
        <v>2017</v>
      </c>
    </row>
    <row r="74" spans="1:4" x14ac:dyDescent="0.15">
      <c r="A74" s="37" t="s">
        <v>617</v>
      </c>
      <c r="B74" s="38" t="s">
        <v>616</v>
      </c>
      <c r="C74" s="39" t="s">
        <v>615</v>
      </c>
      <c r="D74" s="39">
        <v>2013</v>
      </c>
    </row>
    <row r="75" spans="1:4" x14ac:dyDescent="0.15">
      <c r="A75" s="37" t="s">
        <v>614</v>
      </c>
      <c r="B75" s="38" t="s">
        <v>613</v>
      </c>
      <c r="C75" s="39" t="s">
        <v>612</v>
      </c>
      <c r="D75" s="39">
        <v>2013</v>
      </c>
    </row>
    <row r="76" spans="1:4" x14ac:dyDescent="0.15">
      <c r="A76" s="37" t="s">
        <v>611</v>
      </c>
      <c r="B76" s="38" t="s">
        <v>610</v>
      </c>
      <c r="C76" s="39" t="s">
        <v>609</v>
      </c>
      <c r="D76" s="39">
        <v>2017</v>
      </c>
    </row>
    <row r="77" spans="1:4" x14ac:dyDescent="0.15">
      <c r="A77" s="37" t="s">
        <v>608</v>
      </c>
      <c r="B77" s="38" t="s">
        <v>607</v>
      </c>
      <c r="C77" s="39" t="s">
        <v>606</v>
      </c>
      <c r="D77" s="39">
        <v>2017</v>
      </c>
    </row>
    <row r="78" spans="1:4" x14ac:dyDescent="0.15">
      <c r="A78" s="37" t="s">
        <v>605</v>
      </c>
      <c r="B78" s="38" t="s">
        <v>604</v>
      </c>
      <c r="C78" s="39" t="s">
        <v>603</v>
      </c>
      <c r="D78" s="39">
        <v>2012</v>
      </c>
    </row>
    <row r="79" spans="1:4" x14ac:dyDescent="0.15">
      <c r="A79" s="37" t="s">
        <v>602</v>
      </c>
      <c r="B79" s="38" t="s">
        <v>601</v>
      </c>
      <c r="C79" s="39" t="s">
        <v>600</v>
      </c>
      <c r="D79" s="39">
        <v>2012</v>
      </c>
    </row>
    <row r="80" spans="1:4" x14ac:dyDescent="0.15">
      <c r="A80" s="37" t="s">
        <v>599</v>
      </c>
      <c r="B80" s="38" t="s">
        <v>598</v>
      </c>
      <c r="C80" s="39" t="s">
        <v>597</v>
      </c>
      <c r="D80" s="39">
        <v>2012</v>
      </c>
    </row>
    <row r="81" spans="1:4" x14ac:dyDescent="0.15">
      <c r="A81" s="37" t="s">
        <v>596</v>
      </c>
      <c r="B81" s="38" t="s">
        <v>595</v>
      </c>
      <c r="C81" s="39" t="s">
        <v>594</v>
      </c>
      <c r="D81" s="39">
        <v>2016</v>
      </c>
    </row>
    <row r="82" spans="1:4" x14ac:dyDescent="0.15">
      <c r="A82" s="37" t="s">
        <v>593</v>
      </c>
      <c r="B82" s="38" t="s">
        <v>592</v>
      </c>
      <c r="C82" s="39" t="s">
        <v>591</v>
      </c>
      <c r="D82" s="39">
        <v>2015</v>
      </c>
    </row>
    <row r="83" spans="1:4" x14ac:dyDescent="0.15">
      <c r="A83" s="37" t="s">
        <v>590</v>
      </c>
      <c r="B83" s="38" t="s">
        <v>589</v>
      </c>
      <c r="C83" s="39" t="s">
        <v>588</v>
      </c>
      <c r="D83" s="39">
        <v>2011</v>
      </c>
    </row>
    <row r="84" spans="1:4" x14ac:dyDescent="0.15">
      <c r="A84" s="37" t="s">
        <v>587</v>
      </c>
      <c r="B84" s="38" t="s">
        <v>586</v>
      </c>
      <c r="C84" s="39" t="s">
        <v>585</v>
      </c>
      <c r="D84" s="39">
        <v>2011</v>
      </c>
    </row>
    <row r="85" spans="1:4" x14ac:dyDescent="0.15">
      <c r="A85" s="37" t="s">
        <v>584</v>
      </c>
      <c r="B85" s="38" t="s">
        <v>583</v>
      </c>
      <c r="C85" s="39" t="s">
        <v>582</v>
      </c>
      <c r="D85" s="39">
        <v>2013</v>
      </c>
    </row>
    <row r="86" spans="1:4" x14ac:dyDescent="0.15">
      <c r="A86" s="37" t="s">
        <v>581</v>
      </c>
      <c r="B86" s="38" t="s">
        <v>580</v>
      </c>
      <c r="C86" s="39" t="s">
        <v>579</v>
      </c>
      <c r="D86" s="39">
        <v>2000</v>
      </c>
    </row>
    <row r="87" spans="1:4" x14ac:dyDescent="0.15">
      <c r="A87" s="37" t="s">
        <v>578</v>
      </c>
      <c r="B87" s="38" t="s">
        <v>577</v>
      </c>
      <c r="C87" s="39" t="s">
        <v>576</v>
      </c>
      <c r="D87" s="39">
        <v>2000</v>
      </c>
    </row>
    <row r="88" spans="1:4" x14ac:dyDescent="0.15">
      <c r="A88" s="37" t="s">
        <v>575</v>
      </c>
      <c r="B88" s="38" t="s">
        <v>574</v>
      </c>
      <c r="C88" s="39" t="s">
        <v>573</v>
      </c>
      <c r="D88" s="39">
        <v>2001</v>
      </c>
    </row>
    <row r="89" spans="1:4" x14ac:dyDescent="0.15">
      <c r="A89" s="37" t="s">
        <v>572</v>
      </c>
      <c r="B89" s="38" t="s">
        <v>571</v>
      </c>
      <c r="C89" s="39" t="s">
        <v>570</v>
      </c>
      <c r="D89" s="39">
        <v>2003</v>
      </c>
    </row>
    <row r="90" spans="1:4" x14ac:dyDescent="0.15">
      <c r="A90" s="37" t="s">
        <v>569</v>
      </c>
      <c r="B90" s="38" t="s">
        <v>568</v>
      </c>
      <c r="C90" s="39" t="s">
        <v>567</v>
      </c>
      <c r="D90" s="39">
        <v>2005</v>
      </c>
    </row>
    <row r="91" spans="1:4" x14ac:dyDescent="0.15">
      <c r="A91" s="37" t="s">
        <v>566</v>
      </c>
      <c r="B91" s="38" t="s">
        <v>565</v>
      </c>
      <c r="C91" s="39" t="s">
        <v>564</v>
      </c>
      <c r="D91" s="39">
        <v>2006</v>
      </c>
    </row>
    <row r="92" spans="1:4" x14ac:dyDescent="0.15">
      <c r="A92" s="37" t="s">
        <v>563</v>
      </c>
      <c r="B92" s="38" t="s">
        <v>562</v>
      </c>
      <c r="C92" s="39" t="s">
        <v>561</v>
      </c>
      <c r="D92" s="39">
        <v>1992</v>
      </c>
    </row>
    <row r="93" spans="1:4" x14ac:dyDescent="0.15">
      <c r="A93" s="37" t="s">
        <v>560</v>
      </c>
      <c r="B93" s="38" t="s">
        <v>559</v>
      </c>
      <c r="C93" s="39" t="s">
        <v>558</v>
      </c>
      <c r="D93" s="39">
        <v>1992</v>
      </c>
    </row>
    <row r="94" spans="1:4" x14ac:dyDescent="0.15">
      <c r="A94" s="37" t="s">
        <v>557</v>
      </c>
      <c r="B94" s="38" t="s">
        <v>556</v>
      </c>
      <c r="C94" s="39" t="s">
        <v>555</v>
      </c>
      <c r="D94" s="39">
        <v>1978</v>
      </c>
    </row>
    <row r="95" spans="1:4" x14ac:dyDescent="0.15">
      <c r="A95" s="37" t="s">
        <v>554</v>
      </c>
      <c r="B95" s="38" t="s">
        <v>553</v>
      </c>
      <c r="C95" s="39" t="s">
        <v>552</v>
      </c>
      <c r="D95" s="39">
        <v>1981</v>
      </c>
    </row>
    <row r="96" spans="1:4" x14ac:dyDescent="0.15">
      <c r="A96" s="37" t="s">
        <v>551</v>
      </c>
      <c r="B96" s="38" t="s">
        <v>550</v>
      </c>
      <c r="C96" s="39" t="s">
        <v>549</v>
      </c>
      <c r="D96" s="39">
        <v>1981</v>
      </c>
    </row>
    <row r="97" spans="1:4" x14ac:dyDescent="0.15">
      <c r="A97" s="37" t="s">
        <v>548</v>
      </c>
      <c r="B97" s="38" t="s">
        <v>547</v>
      </c>
      <c r="C97" s="39" t="s">
        <v>546</v>
      </c>
      <c r="D97" s="39">
        <v>1981</v>
      </c>
    </row>
    <row r="98" spans="1:4" x14ac:dyDescent="0.15">
      <c r="A98" s="37" t="s">
        <v>545</v>
      </c>
      <c r="B98" s="38" t="s">
        <v>544</v>
      </c>
      <c r="C98" s="39" t="s">
        <v>543</v>
      </c>
      <c r="D98" s="39">
        <v>1981</v>
      </c>
    </row>
    <row r="99" spans="1:4" x14ac:dyDescent="0.15">
      <c r="A99" s="37" t="s">
        <v>542</v>
      </c>
      <c r="B99" s="38" t="s">
        <v>541</v>
      </c>
      <c r="C99" s="39" t="s">
        <v>540</v>
      </c>
      <c r="D99" s="39">
        <v>1981</v>
      </c>
    </row>
    <row r="100" spans="1:4" x14ac:dyDescent="0.15">
      <c r="A100" s="37" t="s">
        <v>539</v>
      </c>
      <c r="B100" s="38" t="s">
        <v>538</v>
      </c>
      <c r="C100" s="39" t="s">
        <v>537</v>
      </c>
      <c r="D100" s="39">
        <v>1986</v>
      </c>
    </row>
    <row r="101" spans="1:4" x14ac:dyDescent="0.15">
      <c r="A101" s="37" t="s">
        <v>536</v>
      </c>
      <c r="B101" s="38" t="s">
        <v>535</v>
      </c>
      <c r="C101" s="39" t="s">
        <v>534</v>
      </c>
      <c r="D101" s="39">
        <v>1986</v>
      </c>
    </row>
    <row r="102" spans="1:4" x14ac:dyDescent="0.15">
      <c r="A102" s="37" t="s">
        <v>533</v>
      </c>
      <c r="B102" s="38" t="s">
        <v>532</v>
      </c>
      <c r="C102" s="39" t="s">
        <v>531</v>
      </c>
      <c r="D102" s="39">
        <v>1995</v>
      </c>
    </row>
    <row r="103" spans="1:4" x14ac:dyDescent="0.15">
      <c r="A103" s="37" t="s">
        <v>530</v>
      </c>
      <c r="B103" s="38" t="s">
        <v>529</v>
      </c>
      <c r="C103" s="39" t="s">
        <v>528</v>
      </c>
      <c r="D103" s="39">
        <v>1995</v>
      </c>
    </row>
    <row r="104" spans="1:4" x14ac:dyDescent="0.15">
      <c r="A104" s="37" t="s">
        <v>527</v>
      </c>
      <c r="B104" s="38" t="s">
        <v>526</v>
      </c>
      <c r="C104" s="39" t="s">
        <v>525</v>
      </c>
      <c r="D104" s="39">
        <v>1998</v>
      </c>
    </row>
    <row r="105" spans="1:4" x14ac:dyDescent="0.15">
      <c r="A105" s="37" t="s">
        <v>524</v>
      </c>
      <c r="B105" s="38" t="s">
        <v>523</v>
      </c>
      <c r="C105" s="39" t="s">
        <v>522</v>
      </c>
      <c r="D105" s="39">
        <v>1999</v>
      </c>
    </row>
    <row r="106" spans="1:4" x14ac:dyDescent="0.15">
      <c r="A106" s="37" t="s">
        <v>521</v>
      </c>
      <c r="B106" s="38" t="s">
        <v>520</v>
      </c>
      <c r="C106" s="39" t="s">
        <v>519</v>
      </c>
      <c r="D106" s="39">
        <v>2007</v>
      </c>
    </row>
    <row r="107" spans="1:4" x14ac:dyDescent="0.15">
      <c r="A107" s="37" t="s">
        <v>518</v>
      </c>
      <c r="B107" s="38" t="s">
        <v>38</v>
      </c>
      <c r="C107" s="39" t="s">
        <v>517</v>
      </c>
      <c r="D107" s="40">
        <v>1988</v>
      </c>
    </row>
    <row r="108" spans="1:4" x14ac:dyDescent="0.15">
      <c r="A108" s="37" t="s">
        <v>516</v>
      </c>
      <c r="B108" s="38" t="s">
        <v>515</v>
      </c>
      <c r="C108" s="39" t="s">
        <v>514</v>
      </c>
      <c r="D108" s="39">
        <v>2005</v>
      </c>
    </row>
    <row r="109" spans="1:4" x14ac:dyDescent="0.15">
      <c r="A109" s="37" t="s">
        <v>513</v>
      </c>
      <c r="B109" s="38" t="s">
        <v>512</v>
      </c>
      <c r="C109" s="39" t="s">
        <v>511</v>
      </c>
      <c r="D109" s="39">
        <v>2006</v>
      </c>
    </row>
    <row r="110" spans="1:4" x14ac:dyDescent="0.15">
      <c r="A110" s="37" t="s">
        <v>510</v>
      </c>
      <c r="B110" s="38" t="s">
        <v>509</v>
      </c>
      <c r="C110" s="39" t="s">
        <v>508</v>
      </c>
      <c r="D110" s="39">
        <v>2008</v>
      </c>
    </row>
    <row r="111" spans="1:4" x14ac:dyDescent="0.15">
      <c r="A111" s="37" t="s">
        <v>507</v>
      </c>
      <c r="B111" s="38" t="s">
        <v>506</v>
      </c>
      <c r="C111" s="39" t="s">
        <v>505</v>
      </c>
      <c r="D111" s="39">
        <v>1990</v>
      </c>
    </row>
    <row r="112" spans="1:4" x14ac:dyDescent="0.15">
      <c r="A112" s="37" t="s">
        <v>504</v>
      </c>
      <c r="B112" s="38" t="s">
        <v>503</v>
      </c>
      <c r="C112" s="39" t="s">
        <v>502</v>
      </c>
      <c r="D112" s="39">
        <v>1990</v>
      </c>
    </row>
    <row r="113" spans="1:4" x14ac:dyDescent="0.15">
      <c r="A113" s="37" t="s">
        <v>501</v>
      </c>
      <c r="B113" s="38" t="s">
        <v>500</v>
      </c>
      <c r="C113" s="39" t="s">
        <v>499</v>
      </c>
      <c r="D113" s="39"/>
    </row>
    <row r="114" spans="1:4" x14ac:dyDescent="0.15">
      <c r="A114" s="37" t="s">
        <v>498</v>
      </c>
      <c r="B114" s="38" t="s">
        <v>497</v>
      </c>
      <c r="C114" s="39" t="s">
        <v>496</v>
      </c>
      <c r="D114" s="40">
        <v>1988</v>
      </c>
    </row>
    <row r="115" spans="1:4" x14ac:dyDescent="0.15">
      <c r="A115" s="37" t="s">
        <v>495</v>
      </c>
      <c r="B115" s="38" t="s">
        <v>494</v>
      </c>
      <c r="C115" s="39" t="s">
        <v>493</v>
      </c>
      <c r="D115" s="39"/>
    </row>
    <row r="116" spans="1:4" x14ac:dyDescent="0.15">
      <c r="A116" s="37" t="s">
        <v>492</v>
      </c>
      <c r="B116" s="38" t="s">
        <v>491</v>
      </c>
      <c r="C116" s="39" t="s">
        <v>490</v>
      </c>
      <c r="D116" s="39">
        <v>2015</v>
      </c>
    </row>
    <row r="117" spans="1:4" x14ac:dyDescent="0.15">
      <c r="A117" s="37" t="s">
        <v>489</v>
      </c>
      <c r="B117" s="38" t="s">
        <v>488</v>
      </c>
      <c r="C117" s="39" t="s">
        <v>487</v>
      </c>
      <c r="D117" s="39">
        <v>2015</v>
      </c>
    </row>
    <row r="118" spans="1:4" x14ac:dyDescent="0.15">
      <c r="A118" s="37" t="s">
        <v>486</v>
      </c>
      <c r="B118" s="38" t="s">
        <v>485</v>
      </c>
      <c r="C118" s="39" t="s">
        <v>484</v>
      </c>
      <c r="D118" s="39">
        <v>2009</v>
      </c>
    </row>
    <row r="119" spans="1:4" x14ac:dyDescent="0.15">
      <c r="A119" s="37" t="s">
        <v>483</v>
      </c>
      <c r="B119" s="38" t="s">
        <v>482</v>
      </c>
      <c r="C119" s="39" t="s">
        <v>481</v>
      </c>
      <c r="D119" s="39">
        <v>2009</v>
      </c>
    </row>
    <row r="120" spans="1:4" x14ac:dyDescent="0.15">
      <c r="A120" s="37" t="s">
        <v>480</v>
      </c>
      <c r="B120" s="38" t="s">
        <v>479</v>
      </c>
      <c r="C120" s="39" t="s">
        <v>478</v>
      </c>
      <c r="D120" s="39">
        <v>2008</v>
      </c>
    </row>
    <row r="121" spans="1:4" x14ac:dyDescent="0.15">
      <c r="A121" s="37" t="s">
        <v>477</v>
      </c>
      <c r="B121" s="38" t="s">
        <v>476</v>
      </c>
      <c r="C121" s="39" t="s">
        <v>475</v>
      </c>
      <c r="D121" s="39">
        <v>2010</v>
      </c>
    </row>
    <row r="122" spans="1:4" x14ac:dyDescent="0.15">
      <c r="A122" s="37" t="s">
        <v>474</v>
      </c>
      <c r="B122" s="38" t="s">
        <v>473</v>
      </c>
      <c r="C122" s="39" t="s">
        <v>472</v>
      </c>
      <c r="D122" s="39">
        <v>2009</v>
      </c>
    </row>
    <row r="123" spans="1:4" x14ac:dyDescent="0.15">
      <c r="A123" s="37" t="s">
        <v>471</v>
      </c>
      <c r="B123" s="38" t="s">
        <v>470</v>
      </c>
      <c r="C123" s="39" t="s">
        <v>469</v>
      </c>
      <c r="D123" s="39">
        <v>1987</v>
      </c>
    </row>
    <row r="124" spans="1:4" x14ac:dyDescent="0.15">
      <c r="A124" s="37" t="s">
        <v>468</v>
      </c>
      <c r="B124" s="38" t="s">
        <v>467</v>
      </c>
      <c r="C124" s="39" t="s">
        <v>466</v>
      </c>
      <c r="D124" s="39">
        <v>1994</v>
      </c>
    </row>
    <row r="125" spans="1:4" x14ac:dyDescent="0.15">
      <c r="A125" s="37" t="s">
        <v>465</v>
      </c>
      <c r="B125" s="38" t="s">
        <v>464</v>
      </c>
      <c r="C125" s="39" t="s">
        <v>463</v>
      </c>
      <c r="D125" s="39">
        <v>1992</v>
      </c>
    </row>
    <row r="126" spans="1:4" x14ac:dyDescent="0.15">
      <c r="A126" s="37" t="s">
        <v>462</v>
      </c>
      <c r="B126" s="38" t="s">
        <v>461</v>
      </c>
      <c r="C126" s="39" t="s">
        <v>460</v>
      </c>
      <c r="D126" s="39">
        <v>1997</v>
      </c>
    </row>
    <row r="127" spans="1:4" x14ac:dyDescent="0.15">
      <c r="A127" s="37" t="s">
        <v>459</v>
      </c>
      <c r="B127" s="38" t="s">
        <v>458</v>
      </c>
      <c r="C127" s="39" t="s">
        <v>457</v>
      </c>
      <c r="D127" s="39">
        <v>1997</v>
      </c>
    </row>
    <row r="128" spans="1:4" x14ac:dyDescent="0.15">
      <c r="A128" s="37" t="s">
        <v>456</v>
      </c>
      <c r="B128" s="38" t="s">
        <v>455</v>
      </c>
      <c r="C128" s="39" t="s">
        <v>454</v>
      </c>
      <c r="D128" s="39">
        <v>1997</v>
      </c>
    </row>
    <row r="129" spans="1:4" x14ac:dyDescent="0.15">
      <c r="A129" s="37" t="s">
        <v>453</v>
      </c>
      <c r="B129" s="38" t="s">
        <v>452</v>
      </c>
      <c r="C129" s="39" t="s">
        <v>451</v>
      </c>
      <c r="D129" s="39"/>
    </row>
    <row r="130" spans="1:4" x14ac:dyDescent="0.15">
      <c r="A130" s="37" t="s">
        <v>450</v>
      </c>
      <c r="B130" s="38" t="s">
        <v>449</v>
      </c>
      <c r="C130" s="39" t="s">
        <v>448</v>
      </c>
      <c r="D130" s="39"/>
    </row>
    <row r="131" spans="1:4" x14ac:dyDescent="0.15">
      <c r="A131" s="37" t="s">
        <v>447</v>
      </c>
      <c r="B131" s="38" t="s">
        <v>446</v>
      </c>
      <c r="C131" s="39" t="s">
        <v>445</v>
      </c>
      <c r="D131" s="39"/>
    </row>
    <row r="132" spans="1:4" x14ac:dyDescent="0.15">
      <c r="A132" s="37" t="s">
        <v>444</v>
      </c>
      <c r="B132" s="38" t="s">
        <v>443</v>
      </c>
      <c r="C132" s="39" t="s">
        <v>442</v>
      </c>
      <c r="D132" s="39"/>
    </row>
    <row r="133" spans="1:4" x14ac:dyDescent="0.15">
      <c r="A133" s="37" t="s">
        <v>441</v>
      </c>
      <c r="B133" s="38" t="s">
        <v>440</v>
      </c>
      <c r="C133" s="39" t="s">
        <v>439</v>
      </c>
      <c r="D133" s="39"/>
    </row>
    <row r="134" spans="1:4" x14ac:dyDescent="0.15">
      <c r="A134" s="37" t="s">
        <v>438</v>
      </c>
      <c r="B134" s="38" t="s">
        <v>437</v>
      </c>
      <c r="C134" s="39" t="s">
        <v>436</v>
      </c>
      <c r="D134" s="39"/>
    </row>
    <row r="135" spans="1:4" x14ac:dyDescent="0.15">
      <c r="A135" s="37" t="s">
        <v>435</v>
      </c>
      <c r="B135" s="38" t="s">
        <v>434</v>
      </c>
      <c r="C135" s="39" t="s">
        <v>433</v>
      </c>
      <c r="D135" s="39"/>
    </row>
    <row r="136" spans="1:4" x14ac:dyDescent="0.15">
      <c r="A136" s="37" t="s">
        <v>432</v>
      </c>
      <c r="B136" s="38" t="s">
        <v>431</v>
      </c>
      <c r="C136" s="39" t="s">
        <v>430</v>
      </c>
      <c r="D136" s="39"/>
    </row>
    <row r="137" spans="1:4" x14ac:dyDescent="0.15">
      <c r="A137" s="37" t="s">
        <v>429</v>
      </c>
      <c r="B137" s="38" t="s">
        <v>428</v>
      </c>
      <c r="C137" s="39" t="s">
        <v>427</v>
      </c>
      <c r="D137" s="39"/>
    </row>
    <row r="138" spans="1:4" x14ac:dyDescent="0.15">
      <c r="A138" s="37" t="s">
        <v>426</v>
      </c>
      <c r="B138" s="38" t="s">
        <v>425</v>
      </c>
      <c r="C138" s="39" t="s">
        <v>424</v>
      </c>
      <c r="D138" s="39">
        <v>2008</v>
      </c>
    </row>
    <row r="139" spans="1:4" x14ac:dyDescent="0.15">
      <c r="A139" s="37" t="s">
        <v>423</v>
      </c>
      <c r="B139" s="38" t="s">
        <v>422</v>
      </c>
      <c r="C139" s="39" t="s">
        <v>421</v>
      </c>
      <c r="D139" s="39">
        <v>2009</v>
      </c>
    </row>
    <row r="140" spans="1:4" x14ac:dyDescent="0.15">
      <c r="A140" s="37" t="s">
        <v>420</v>
      </c>
      <c r="B140" s="38" t="s">
        <v>419</v>
      </c>
      <c r="C140" s="39" t="s">
        <v>418</v>
      </c>
      <c r="D140" s="39">
        <v>2010</v>
      </c>
    </row>
    <row r="141" spans="1:4" x14ac:dyDescent="0.15">
      <c r="A141" s="37" t="s">
        <v>417</v>
      </c>
      <c r="B141" s="38" t="s">
        <v>416</v>
      </c>
      <c r="C141" s="39" t="s">
        <v>415</v>
      </c>
      <c r="D141" s="39"/>
    </row>
    <row r="142" spans="1:4" x14ac:dyDescent="0.15">
      <c r="A142" s="37" t="s">
        <v>414</v>
      </c>
      <c r="B142" s="38" t="s">
        <v>413</v>
      </c>
      <c r="C142" s="39" t="s">
        <v>412</v>
      </c>
      <c r="D142" s="39">
        <v>2009</v>
      </c>
    </row>
    <row r="143" spans="1:4" x14ac:dyDescent="0.15">
      <c r="A143" s="37" t="s">
        <v>411</v>
      </c>
      <c r="B143" s="38" t="s">
        <v>410</v>
      </c>
      <c r="C143" s="39" t="s">
        <v>409</v>
      </c>
      <c r="D143" s="39">
        <v>2010</v>
      </c>
    </row>
    <row r="144" spans="1:4" x14ac:dyDescent="0.15">
      <c r="A144" s="37" t="s">
        <v>408</v>
      </c>
      <c r="B144" s="38" t="s">
        <v>407</v>
      </c>
      <c r="C144" s="39" t="s">
        <v>406</v>
      </c>
      <c r="D144" s="39">
        <v>2011</v>
      </c>
    </row>
    <row r="145" spans="1:4" x14ac:dyDescent="0.15">
      <c r="A145" s="37" t="s">
        <v>405</v>
      </c>
      <c r="B145" s="38" t="s">
        <v>404</v>
      </c>
      <c r="C145" s="39" t="s">
        <v>403</v>
      </c>
      <c r="D145" s="39">
        <v>2015</v>
      </c>
    </row>
    <row r="146" spans="1:4" x14ac:dyDescent="0.15">
      <c r="A146" s="37" t="s">
        <v>402</v>
      </c>
      <c r="B146" s="38" t="s">
        <v>401</v>
      </c>
      <c r="C146" s="39" t="s">
        <v>400</v>
      </c>
      <c r="D146" s="39">
        <v>2015</v>
      </c>
    </row>
    <row r="147" spans="1:4" x14ac:dyDescent="0.15">
      <c r="A147" s="37" t="s">
        <v>399</v>
      </c>
      <c r="B147" s="38" t="s">
        <v>398</v>
      </c>
      <c r="C147" s="39" t="s">
        <v>397</v>
      </c>
      <c r="D147" s="39">
        <v>2013</v>
      </c>
    </row>
    <row r="148" spans="1:4" x14ac:dyDescent="0.15">
      <c r="A148" s="37" t="s">
        <v>396</v>
      </c>
      <c r="B148" s="38" t="s">
        <v>395</v>
      </c>
      <c r="C148" s="39" t="s">
        <v>394</v>
      </c>
      <c r="D148" s="39">
        <v>2013</v>
      </c>
    </row>
    <row r="149" spans="1:4" x14ac:dyDescent="0.15">
      <c r="A149" s="37" t="s">
        <v>393</v>
      </c>
      <c r="B149" s="38" t="s">
        <v>392</v>
      </c>
      <c r="C149" s="39" t="s">
        <v>391</v>
      </c>
      <c r="D149" s="39">
        <v>2013</v>
      </c>
    </row>
    <row r="150" spans="1:4" x14ac:dyDescent="0.15">
      <c r="A150" s="37" t="s">
        <v>390</v>
      </c>
      <c r="B150" s="38" t="s">
        <v>389</v>
      </c>
      <c r="C150" s="39" t="s">
        <v>388</v>
      </c>
      <c r="D150" s="39">
        <v>2013</v>
      </c>
    </row>
    <row r="151" spans="1:4" x14ac:dyDescent="0.15">
      <c r="A151" s="37" t="s">
        <v>387</v>
      </c>
      <c r="B151" s="38" t="s">
        <v>386</v>
      </c>
      <c r="C151" s="39" t="s">
        <v>385</v>
      </c>
      <c r="D151" s="39">
        <v>2013</v>
      </c>
    </row>
    <row r="152" spans="1:4" x14ac:dyDescent="0.15">
      <c r="A152" s="37" t="s">
        <v>384</v>
      </c>
      <c r="B152" s="38" t="s">
        <v>383</v>
      </c>
      <c r="C152" s="39" t="s">
        <v>382</v>
      </c>
      <c r="D152" s="39">
        <v>2013</v>
      </c>
    </row>
    <row r="153" spans="1:4" x14ac:dyDescent="0.15">
      <c r="A153" s="37" t="s">
        <v>381</v>
      </c>
      <c r="B153" s="38" t="s">
        <v>380</v>
      </c>
      <c r="C153" s="39" t="s">
        <v>379</v>
      </c>
      <c r="D153" s="39">
        <v>2013</v>
      </c>
    </row>
    <row r="154" spans="1:4" x14ac:dyDescent="0.15">
      <c r="A154" s="37" t="s">
        <v>378</v>
      </c>
      <c r="B154" s="38" t="s">
        <v>377</v>
      </c>
      <c r="C154" s="39" t="s">
        <v>376</v>
      </c>
      <c r="D154" s="39">
        <v>2014</v>
      </c>
    </row>
    <row r="155" spans="1:4" x14ac:dyDescent="0.15">
      <c r="A155" s="37" t="s">
        <v>375</v>
      </c>
      <c r="B155" s="38" t="s">
        <v>374</v>
      </c>
      <c r="C155" s="39" t="s">
        <v>373</v>
      </c>
      <c r="D155" s="39">
        <v>2014</v>
      </c>
    </row>
    <row r="156" spans="1:4" x14ac:dyDescent="0.15">
      <c r="A156" s="37" t="s">
        <v>372</v>
      </c>
      <c r="B156" s="38" t="s">
        <v>371</v>
      </c>
      <c r="C156" s="39" t="s">
        <v>370</v>
      </c>
      <c r="D156" s="39">
        <v>2014</v>
      </c>
    </row>
    <row r="157" spans="1:4" x14ac:dyDescent="0.15">
      <c r="A157" s="37" t="s">
        <v>369</v>
      </c>
      <c r="B157" s="38" t="s">
        <v>368</v>
      </c>
      <c r="C157" s="39" t="s">
        <v>367</v>
      </c>
      <c r="D157" s="39">
        <v>2014</v>
      </c>
    </row>
    <row r="158" spans="1:4" x14ac:dyDescent="0.15">
      <c r="A158" s="37" t="s">
        <v>366</v>
      </c>
      <c r="B158" s="38" t="s">
        <v>365</v>
      </c>
      <c r="C158" s="39" t="s">
        <v>364</v>
      </c>
      <c r="D158" s="39">
        <v>2014</v>
      </c>
    </row>
    <row r="159" spans="1:4" x14ac:dyDescent="0.15">
      <c r="A159" s="37" t="s">
        <v>363</v>
      </c>
      <c r="B159" s="38" t="s">
        <v>362</v>
      </c>
      <c r="C159" s="39" t="s">
        <v>361</v>
      </c>
      <c r="D159" s="39">
        <v>2014</v>
      </c>
    </row>
    <row r="160" spans="1:4" x14ac:dyDescent="0.15">
      <c r="A160" s="37" t="s">
        <v>360</v>
      </c>
      <c r="B160" s="38" t="s">
        <v>359</v>
      </c>
      <c r="C160" s="39" t="s">
        <v>358</v>
      </c>
      <c r="D160" s="39">
        <v>2011</v>
      </c>
    </row>
    <row r="161" spans="1:4" x14ac:dyDescent="0.15">
      <c r="A161" s="37" t="s">
        <v>357</v>
      </c>
      <c r="B161" s="38" t="s">
        <v>356</v>
      </c>
      <c r="C161" s="39" t="s">
        <v>355</v>
      </c>
      <c r="D161" s="39">
        <v>2011</v>
      </c>
    </row>
    <row r="162" spans="1:4" x14ac:dyDescent="0.15">
      <c r="A162" s="37" t="s">
        <v>354</v>
      </c>
      <c r="B162" s="38" t="s">
        <v>353</v>
      </c>
      <c r="C162" s="39" t="s">
        <v>352</v>
      </c>
      <c r="D162" s="39">
        <v>2011</v>
      </c>
    </row>
    <row r="163" spans="1:4" x14ac:dyDescent="0.15">
      <c r="A163" s="37" t="s">
        <v>351</v>
      </c>
      <c r="B163" s="38" t="s">
        <v>350</v>
      </c>
      <c r="C163" s="39" t="s">
        <v>349</v>
      </c>
      <c r="D163" s="39"/>
    </row>
    <row r="164" spans="1:4" x14ac:dyDescent="0.15">
      <c r="A164" s="37" t="s">
        <v>348</v>
      </c>
      <c r="B164" s="38" t="s">
        <v>347</v>
      </c>
      <c r="C164" s="39" t="s">
        <v>346</v>
      </c>
      <c r="D164" s="39">
        <v>2009</v>
      </c>
    </row>
    <row r="165" spans="1:4" x14ac:dyDescent="0.15">
      <c r="A165" s="37" t="s">
        <v>345</v>
      </c>
      <c r="B165" s="38" t="s">
        <v>344</v>
      </c>
      <c r="C165" s="39" t="s">
        <v>343</v>
      </c>
      <c r="D165" s="39">
        <v>2009</v>
      </c>
    </row>
    <row r="166" spans="1:4" x14ac:dyDescent="0.15">
      <c r="A166" s="37" t="s">
        <v>342</v>
      </c>
      <c r="B166" s="38" t="s">
        <v>341</v>
      </c>
      <c r="C166" s="39" t="s">
        <v>340</v>
      </c>
      <c r="D166" s="39">
        <v>2009</v>
      </c>
    </row>
    <row r="167" spans="1:4" x14ac:dyDescent="0.15">
      <c r="A167" s="37" t="s">
        <v>339</v>
      </c>
      <c r="B167" s="38" t="s">
        <v>338</v>
      </c>
      <c r="C167" s="39" t="s">
        <v>337</v>
      </c>
      <c r="D167" s="39">
        <v>2010</v>
      </c>
    </row>
    <row r="168" spans="1:4" x14ac:dyDescent="0.15">
      <c r="A168" s="37" t="s">
        <v>336</v>
      </c>
      <c r="B168" s="38" t="s">
        <v>335</v>
      </c>
      <c r="C168" s="39" t="s">
        <v>334</v>
      </c>
      <c r="D168" s="39">
        <v>2009</v>
      </c>
    </row>
    <row r="169" spans="1:4" x14ac:dyDescent="0.15">
      <c r="A169" s="37" t="s">
        <v>333</v>
      </c>
      <c r="B169" s="38" t="s">
        <v>332</v>
      </c>
      <c r="C169" s="39" t="s">
        <v>331</v>
      </c>
      <c r="D169" s="39">
        <v>2009</v>
      </c>
    </row>
    <row r="170" spans="1:4" x14ac:dyDescent="0.15">
      <c r="A170" s="37" t="s">
        <v>330</v>
      </c>
      <c r="B170" s="38" t="s">
        <v>329</v>
      </c>
      <c r="C170" s="39" t="s">
        <v>328</v>
      </c>
      <c r="D170" s="39">
        <v>2010</v>
      </c>
    </row>
    <row r="171" spans="1:4" x14ac:dyDescent="0.15">
      <c r="A171" s="37" t="s">
        <v>327</v>
      </c>
      <c r="B171" s="38" t="s">
        <v>326</v>
      </c>
      <c r="C171" s="39" t="s">
        <v>325</v>
      </c>
      <c r="D171" s="39">
        <v>2014</v>
      </c>
    </row>
    <row r="172" spans="1:4" x14ac:dyDescent="0.15">
      <c r="A172" s="37" t="s">
        <v>324</v>
      </c>
      <c r="B172" s="38" t="s">
        <v>323</v>
      </c>
      <c r="C172" s="39" t="s">
        <v>322</v>
      </c>
      <c r="D172" s="39">
        <v>2014</v>
      </c>
    </row>
    <row r="173" spans="1:4" x14ac:dyDescent="0.15">
      <c r="A173" s="37" t="s">
        <v>321</v>
      </c>
      <c r="B173" s="38" t="s">
        <v>320</v>
      </c>
      <c r="C173" s="39" t="s">
        <v>319</v>
      </c>
      <c r="D173" s="39">
        <v>2013</v>
      </c>
    </row>
    <row r="174" spans="1:4" x14ac:dyDescent="0.15">
      <c r="A174" s="37" t="s">
        <v>318</v>
      </c>
      <c r="B174" s="38" t="s">
        <v>317</v>
      </c>
      <c r="C174" s="39" t="s">
        <v>316</v>
      </c>
      <c r="D174" s="39">
        <v>2010</v>
      </c>
    </row>
    <row r="175" spans="1:4" x14ac:dyDescent="0.15">
      <c r="A175" s="37" t="s">
        <v>315</v>
      </c>
      <c r="B175" s="38" t="s">
        <v>314</v>
      </c>
      <c r="C175" s="39" t="s">
        <v>313</v>
      </c>
      <c r="D175" s="39">
        <v>2010</v>
      </c>
    </row>
    <row r="176" spans="1:4" x14ac:dyDescent="0.15">
      <c r="A176" s="37" t="s">
        <v>312</v>
      </c>
      <c r="B176" s="38" t="s">
        <v>311</v>
      </c>
      <c r="C176" s="39" t="s">
        <v>310</v>
      </c>
      <c r="D176" s="39">
        <v>2012</v>
      </c>
    </row>
    <row r="177" spans="1:4" x14ac:dyDescent="0.15">
      <c r="A177" s="37" t="s">
        <v>309</v>
      </c>
      <c r="B177" s="38" t="s">
        <v>308</v>
      </c>
      <c r="C177" s="39" t="s">
        <v>307</v>
      </c>
      <c r="D177" s="39">
        <v>2012</v>
      </c>
    </row>
    <row r="178" spans="1:4" x14ac:dyDescent="0.15">
      <c r="A178" s="37" t="s">
        <v>306</v>
      </c>
      <c r="B178" s="38" t="s">
        <v>305</v>
      </c>
      <c r="C178" s="39" t="s">
        <v>304</v>
      </c>
      <c r="D178" s="39">
        <v>2012</v>
      </c>
    </row>
    <row r="179" spans="1:4" x14ac:dyDescent="0.15">
      <c r="A179" s="37" t="s">
        <v>303</v>
      </c>
      <c r="B179" s="38" t="s">
        <v>302</v>
      </c>
      <c r="C179" s="39" t="s">
        <v>301</v>
      </c>
      <c r="D179" s="39">
        <v>2013</v>
      </c>
    </row>
    <row r="180" spans="1:4" x14ac:dyDescent="0.15">
      <c r="A180" s="37" t="s">
        <v>300</v>
      </c>
      <c r="B180" s="38" t="s">
        <v>299</v>
      </c>
      <c r="C180" s="39" t="s">
        <v>298</v>
      </c>
      <c r="D180" s="39">
        <v>2013</v>
      </c>
    </row>
    <row r="181" spans="1:4" x14ac:dyDescent="0.15">
      <c r="A181" s="37" t="s">
        <v>297</v>
      </c>
      <c r="B181" s="38" t="s">
        <v>296</v>
      </c>
      <c r="C181" s="39" t="s">
        <v>295</v>
      </c>
      <c r="D181" s="39"/>
    </row>
    <row r="182" spans="1:4" x14ac:dyDescent="0.15">
      <c r="A182" s="37" t="s">
        <v>294</v>
      </c>
      <c r="B182" s="38" t="s">
        <v>293</v>
      </c>
      <c r="C182" s="39" t="s">
        <v>292</v>
      </c>
      <c r="D182" s="39">
        <v>2013</v>
      </c>
    </row>
    <row r="183" spans="1:4" x14ac:dyDescent="0.15">
      <c r="A183" s="37" t="s">
        <v>291</v>
      </c>
      <c r="B183" s="38" t="s">
        <v>290</v>
      </c>
      <c r="C183" s="39" t="s">
        <v>289</v>
      </c>
      <c r="D183" s="39">
        <v>2013</v>
      </c>
    </row>
    <row r="184" spans="1:4" x14ac:dyDescent="0.15">
      <c r="A184" s="37" t="s">
        <v>288</v>
      </c>
      <c r="B184" s="38" t="s">
        <v>287</v>
      </c>
      <c r="C184" s="39" t="s">
        <v>286</v>
      </c>
      <c r="D184" s="39"/>
    </row>
    <row r="185" spans="1:4" x14ac:dyDescent="0.15">
      <c r="A185" s="37" t="s">
        <v>285</v>
      </c>
      <c r="B185" s="38" t="s">
        <v>284</v>
      </c>
      <c r="C185" s="39" t="s">
        <v>283</v>
      </c>
      <c r="D185" s="39">
        <v>2005</v>
      </c>
    </row>
    <row r="186" spans="1:4" x14ac:dyDescent="0.15">
      <c r="A186" s="37" t="s">
        <v>282</v>
      </c>
      <c r="B186" s="38" t="s">
        <v>281</v>
      </c>
      <c r="C186" s="39" t="s">
        <v>280</v>
      </c>
      <c r="D186" s="39">
        <v>2012</v>
      </c>
    </row>
    <row r="187" spans="1:4" x14ac:dyDescent="0.15">
      <c r="A187" s="37" t="s">
        <v>279</v>
      </c>
      <c r="B187" s="38" t="s">
        <v>278</v>
      </c>
      <c r="C187" s="39" t="s">
        <v>277</v>
      </c>
      <c r="D187" s="39">
        <v>2012</v>
      </c>
    </row>
    <row r="188" spans="1:4" x14ac:dyDescent="0.15">
      <c r="A188" s="37" t="s">
        <v>276</v>
      </c>
      <c r="B188" s="38" t="s">
        <v>275</v>
      </c>
      <c r="C188" s="39" t="s">
        <v>274</v>
      </c>
      <c r="D188" s="39">
        <v>2012</v>
      </c>
    </row>
    <row r="189" spans="1:4" x14ac:dyDescent="0.15">
      <c r="A189" s="37" t="s">
        <v>273</v>
      </c>
      <c r="B189" s="38" t="s">
        <v>272</v>
      </c>
      <c r="C189" s="39" t="s">
        <v>271</v>
      </c>
      <c r="D189" s="39">
        <v>2012</v>
      </c>
    </row>
    <row r="190" spans="1:4" x14ac:dyDescent="0.15">
      <c r="A190" s="37" t="s">
        <v>270</v>
      </c>
      <c r="B190" s="38" t="s">
        <v>269</v>
      </c>
      <c r="C190" s="39" t="s">
        <v>268</v>
      </c>
      <c r="D190" s="39">
        <v>2012</v>
      </c>
    </row>
    <row r="191" spans="1:4" x14ac:dyDescent="0.15">
      <c r="A191" s="37" t="s">
        <v>267</v>
      </c>
      <c r="B191" s="38" t="s">
        <v>266</v>
      </c>
      <c r="C191" s="39" t="s">
        <v>265</v>
      </c>
      <c r="D191" s="39">
        <v>2012</v>
      </c>
    </row>
    <row r="192" spans="1:4" x14ac:dyDescent="0.15">
      <c r="A192" s="37" t="s">
        <v>264</v>
      </c>
      <c r="B192" s="38" t="s">
        <v>263</v>
      </c>
      <c r="C192" s="39" t="s">
        <v>262</v>
      </c>
      <c r="D192" s="39">
        <v>2012</v>
      </c>
    </row>
    <row r="193" spans="1:4" x14ac:dyDescent="0.15">
      <c r="A193" s="37" t="s">
        <v>261</v>
      </c>
      <c r="B193" s="38" t="s">
        <v>260</v>
      </c>
      <c r="C193" s="39" t="s">
        <v>259</v>
      </c>
      <c r="D193" s="39">
        <v>2012</v>
      </c>
    </row>
    <row r="194" spans="1:4" x14ac:dyDescent="0.15">
      <c r="A194" s="37" t="s">
        <v>258</v>
      </c>
      <c r="B194" s="38" t="s">
        <v>257</v>
      </c>
      <c r="C194" s="39" t="s">
        <v>256</v>
      </c>
      <c r="D194" s="39">
        <v>2005</v>
      </c>
    </row>
    <row r="195" spans="1:4" x14ac:dyDescent="0.15">
      <c r="A195" s="37" t="s">
        <v>255</v>
      </c>
      <c r="B195" s="38" t="s">
        <v>254</v>
      </c>
      <c r="C195" s="39" t="s">
        <v>253</v>
      </c>
      <c r="D195" s="39">
        <v>2005</v>
      </c>
    </row>
    <row r="196" spans="1:4" x14ac:dyDescent="0.15">
      <c r="A196" s="37" t="s">
        <v>252</v>
      </c>
      <c r="B196" s="38" t="s">
        <v>251</v>
      </c>
      <c r="C196" s="39" t="s">
        <v>250</v>
      </c>
      <c r="D196" s="39">
        <v>2005</v>
      </c>
    </row>
    <row r="197" spans="1:4" x14ac:dyDescent="0.15">
      <c r="A197" s="37" t="s">
        <v>249</v>
      </c>
      <c r="B197" s="38" t="s">
        <v>248</v>
      </c>
      <c r="C197" s="39" t="s">
        <v>247</v>
      </c>
      <c r="D197" s="39">
        <v>2011</v>
      </c>
    </row>
    <row r="198" spans="1:4" x14ac:dyDescent="0.15">
      <c r="A198" s="37" t="s">
        <v>246</v>
      </c>
      <c r="B198" s="38" t="s">
        <v>245</v>
      </c>
      <c r="C198" s="39" t="s">
        <v>244</v>
      </c>
      <c r="D198" s="39">
        <v>2011</v>
      </c>
    </row>
    <row r="199" spans="1:4" x14ac:dyDescent="0.15">
      <c r="A199" s="37" t="s">
        <v>243</v>
      </c>
      <c r="B199" s="38" t="s">
        <v>242</v>
      </c>
      <c r="C199" s="39" t="s">
        <v>241</v>
      </c>
      <c r="D199" s="39">
        <v>2011</v>
      </c>
    </row>
    <row r="200" spans="1:4" x14ac:dyDescent="0.15">
      <c r="A200" s="37" t="s">
        <v>240</v>
      </c>
      <c r="B200" s="38" t="s">
        <v>239</v>
      </c>
      <c r="C200" s="39" t="s">
        <v>238</v>
      </c>
      <c r="D200" s="39">
        <v>2011</v>
      </c>
    </row>
    <row r="201" spans="1:4" x14ac:dyDescent="0.15">
      <c r="A201" s="37" t="s">
        <v>237</v>
      </c>
      <c r="B201" s="38" t="s">
        <v>236</v>
      </c>
      <c r="C201" s="39" t="s">
        <v>235</v>
      </c>
      <c r="D201" s="39">
        <v>2011</v>
      </c>
    </row>
    <row r="202" spans="1:4" x14ac:dyDescent="0.15">
      <c r="A202" s="37" t="s">
        <v>234</v>
      </c>
      <c r="B202" s="38" t="s">
        <v>233</v>
      </c>
      <c r="C202" s="39" t="s">
        <v>232</v>
      </c>
      <c r="D202" s="39">
        <v>2013</v>
      </c>
    </row>
    <row r="203" spans="1:4" x14ac:dyDescent="0.15">
      <c r="A203" s="37" t="s">
        <v>231</v>
      </c>
      <c r="B203" s="38" t="s">
        <v>230</v>
      </c>
      <c r="C203" s="39" t="s">
        <v>229</v>
      </c>
      <c r="D203" s="39">
        <v>2013</v>
      </c>
    </row>
    <row r="204" spans="1:4" x14ac:dyDescent="0.15">
      <c r="A204" s="37" t="s">
        <v>228</v>
      </c>
      <c r="B204" s="38" t="s">
        <v>227</v>
      </c>
      <c r="C204" s="39" t="s">
        <v>226</v>
      </c>
      <c r="D204" s="39">
        <v>1985</v>
      </c>
    </row>
    <row r="205" spans="1:4" x14ac:dyDescent="0.15">
      <c r="A205" s="37" t="s">
        <v>225</v>
      </c>
      <c r="B205" s="38" t="s">
        <v>224</v>
      </c>
      <c r="C205" s="39" t="s">
        <v>223</v>
      </c>
      <c r="D205" s="39"/>
    </row>
    <row r="206" spans="1:4" x14ac:dyDescent="0.15">
      <c r="A206" s="37" t="s">
        <v>222</v>
      </c>
      <c r="B206" s="38" t="s">
        <v>221</v>
      </c>
      <c r="C206" s="39" t="s">
        <v>220</v>
      </c>
      <c r="D206" s="39">
        <v>1987</v>
      </c>
    </row>
    <row r="207" spans="1:4" x14ac:dyDescent="0.15">
      <c r="A207" s="37" t="s">
        <v>219</v>
      </c>
      <c r="B207" s="38" t="s">
        <v>218</v>
      </c>
      <c r="C207" s="39" t="s">
        <v>217</v>
      </c>
      <c r="D207" s="39">
        <v>1964</v>
      </c>
    </row>
    <row r="208" spans="1:4" x14ac:dyDescent="0.15">
      <c r="A208" s="37" t="s">
        <v>216</v>
      </c>
      <c r="B208" s="38" t="s">
        <v>215</v>
      </c>
      <c r="C208" s="39" t="s">
        <v>214</v>
      </c>
      <c r="D208" s="39">
        <v>1967</v>
      </c>
    </row>
    <row r="209" spans="1:4" x14ac:dyDescent="0.15">
      <c r="A209" s="37" t="s">
        <v>213</v>
      </c>
      <c r="B209" s="38" t="s">
        <v>212</v>
      </c>
      <c r="C209" s="39" t="s">
        <v>211</v>
      </c>
      <c r="D209" s="39">
        <v>2007</v>
      </c>
    </row>
    <row r="210" spans="1:4" x14ac:dyDescent="0.15">
      <c r="A210" s="37" t="s">
        <v>210</v>
      </c>
      <c r="B210" s="38" t="s">
        <v>209</v>
      </c>
      <c r="C210" s="39" t="s">
        <v>208</v>
      </c>
      <c r="D210" s="39">
        <v>2007</v>
      </c>
    </row>
    <row r="211" spans="1:4" x14ac:dyDescent="0.15">
      <c r="A211" s="37" t="s">
        <v>207</v>
      </c>
      <c r="B211" s="38" t="s">
        <v>206</v>
      </c>
      <c r="C211" s="39" t="s">
        <v>205</v>
      </c>
      <c r="D211" s="39">
        <v>2007</v>
      </c>
    </row>
    <row r="212" spans="1:4" x14ac:dyDescent="0.15">
      <c r="A212" s="37" t="s">
        <v>204</v>
      </c>
      <c r="B212" s="38" t="s">
        <v>203</v>
      </c>
      <c r="C212" s="39" t="s">
        <v>202</v>
      </c>
      <c r="D212" s="39">
        <v>2007</v>
      </c>
    </row>
    <row r="213" spans="1:4" x14ac:dyDescent="0.15">
      <c r="A213" s="37" t="s">
        <v>201</v>
      </c>
      <c r="B213" s="38" t="s">
        <v>200</v>
      </c>
      <c r="C213" s="39" t="s">
        <v>199</v>
      </c>
      <c r="D213" s="39">
        <v>2008</v>
      </c>
    </row>
    <row r="214" spans="1:4" x14ac:dyDescent="0.15">
      <c r="A214" s="37" t="s">
        <v>198</v>
      </c>
      <c r="B214" s="38" t="s">
        <v>197</v>
      </c>
      <c r="C214" s="39" t="s">
        <v>196</v>
      </c>
      <c r="D214" s="39">
        <v>2008</v>
      </c>
    </row>
    <row r="215" spans="1:4" x14ac:dyDescent="0.15">
      <c r="A215" s="37" t="s">
        <v>195</v>
      </c>
      <c r="B215" s="38" t="s">
        <v>194</v>
      </c>
      <c r="C215" s="39" t="s">
        <v>193</v>
      </c>
      <c r="D215" s="39">
        <v>2012</v>
      </c>
    </row>
    <row r="216" spans="1:4" x14ac:dyDescent="0.15">
      <c r="A216" s="37" t="s">
        <v>192</v>
      </c>
      <c r="B216" s="38" t="s">
        <v>191</v>
      </c>
      <c r="C216" s="39" t="s">
        <v>190</v>
      </c>
      <c r="D216" s="39">
        <v>2012</v>
      </c>
    </row>
    <row r="217" spans="1:4" x14ac:dyDescent="0.15">
      <c r="A217" s="37" t="s">
        <v>189</v>
      </c>
      <c r="B217" s="38" t="s">
        <v>188</v>
      </c>
      <c r="C217" s="39" t="s">
        <v>187</v>
      </c>
      <c r="D217" s="39">
        <v>1987</v>
      </c>
    </row>
    <row r="218" spans="1:4" x14ac:dyDescent="0.15">
      <c r="A218" s="37" t="s">
        <v>186</v>
      </c>
      <c r="B218" s="38" t="s">
        <v>185</v>
      </c>
      <c r="C218" s="39" t="s">
        <v>184</v>
      </c>
      <c r="D218" s="39">
        <v>1987</v>
      </c>
    </row>
    <row r="219" spans="1:4" x14ac:dyDescent="0.15">
      <c r="A219" s="37" t="s">
        <v>183</v>
      </c>
      <c r="B219" s="38" t="s">
        <v>182</v>
      </c>
      <c r="C219" s="39" t="s">
        <v>181</v>
      </c>
      <c r="D219" s="39">
        <v>2000</v>
      </c>
    </row>
    <row r="220" spans="1:4" x14ac:dyDescent="0.15">
      <c r="A220" s="37" t="s">
        <v>180</v>
      </c>
      <c r="B220" s="38" t="s">
        <v>179</v>
      </c>
      <c r="C220" s="39" t="s">
        <v>178</v>
      </c>
      <c r="D220" s="39">
        <v>2008</v>
      </c>
    </row>
    <row r="221" spans="1:4" x14ac:dyDescent="0.15">
      <c r="A221" s="37" t="s">
        <v>177</v>
      </c>
      <c r="B221" s="38" t="s">
        <v>176</v>
      </c>
      <c r="C221" s="39" t="s">
        <v>174</v>
      </c>
      <c r="D221" s="39">
        <v>2011</v>
      </c>
    </row>
    <row r="222" spans="1:4" x14ac:dyDescent="0.15">
      <c r="A222" s="37" t="s">
        <v>173</v>
      </c>
      <c r="B222" s="38" t="s">
        <v>172</v>
      </c>
      <c r="C222" s="39" t="s">
        <v>171</v>
      </c>
      <c r="D222" s="39">
        <v>2012</v>
      </c>
    </row>
    <row r="223" spans="1:4" x14ac:dyDescent="0.15">
      <c r="A223" s="37" t="s">
        <v>170</v>
      </c>
      <c r="B223" s="38" t="s">
        <v>169</v>
      </c>
      <c r="C223" s="39" t="s">
        <v>168</v>
      </c>
      <c r="D223" s="39">
        <v>2012</v>
      </c>
    </row>
    <row r="224" spans="1:4" x14ac:dyDescent="0.15">
      <c r="A224" s="37" t="s">
        <v>167</v>
      </c>
      <c r="B224" s="38" t="s">
        <v>166</v>
      </c>
      <c r="C224" s="39" t="s">
        <v>165</v>
      </c>
      <c r="D224" s="39">
        <v>1996</v>
      </c>
    </row>
    <row r="225" spans="1:4" x14ac:dyDescent="0.15">
      <c r="A225" s="37" t="s">
        <v>164</v>
      </c>
      <c r="B225" s="38" t="s">
        <v>163</v>
      </c>
      <c r="C225" s="39" t="s">
        <v>161</v>
      </c>
      <c r="D225" s="39">
        <v>1996</v>
      </c>
    </row>
    <row r="226" spans="1:4" x14ac:dyDescent="0.15">
      <c r="A226" s="37" t="s">
        <v>160</v>
      </c>
      <c r="B226" s="38" t="s">
        <v>159</v>
      </c>
      <c r="C226" s="39" t="s">
        <v>158</v>
      </c>
      <c r="D226" s="39">
        <v>2012</v>
      </c>
    </row>
    <row r="227" spans="1:4" x14ac:dyDescent="0.15">
      <c r="A227" s="37" t="s">
        <v>157</v>
      </c>
      <c r="B227" s="38" t="s">
        <v>156</v>
      </c>
      <c r="C227" s="39" t="s">
        <v>155</v>
      </c>
      <c r="D227" s="39">
        <v>2012</v>
      </c>
    </row>
    <row r="228" spans="1:4" x14ac:dyDescent="0.15">
      <c r="A228" s="37" t="s">
        <v>154</v>
      </c>
      <c r="B228" s="38">
        <v>117</v>
      </c>
      <c r="C228" s="39" t="s">
        <v>153</v>
      </c>
      <c r="D228" s="39">
        <v>2012</v>
      </c>
    </row>
    <row r="229" spans="1:4" x14ac:dyDescent="0.15">
      <c r="A229" s="37" t="s">
        <v>152</v>
      </c>
      <c r="B229" s="38" t="s">
        <v>151</v>
      </c>
      <c r="C229" s="39" t="s">
        <v>150</v>
      </c>
      <c r="D229" s="39">
        <v>2012</v>
      </c>
    </row>
    <row r="230" spans="1:4" x14ac:dyDescent="0.15">
      <c r="A230" s="37" t="s">
        <v>149</v>
      </c>
      <c r="B230" s="38" t="s">
        <v>148</v>
      </c>
      <c r="C230" s="39" t="s">
        <v>147</v>
      </c>
      <c r="D230" s="39">
        <v>2012</v>
      </c>
    </row>
    <row r="231" spans="1:4" x14ac:dyDescent="0.15">
      <c r="A231" s="37" t="s">
        <v>146</v>
      </c>
      <c r="B231" s="38" t="s">
        <v>145</v>
      </c>
      <c r="C231" s="39" t="s">
        <v>144</v>
      </c>
      <c r="D231" s="39">
        <v>2012</v>
      </c>
    </row>
    <row r="232" spans="1:4" x14ac:dyDescent="0.15">
      <c r="A232" s="37" t="s">
        <v>143</v>
      </c>
      <c r="B232" s="38" t="s">
        <v>142</v>
      </c>
      <c r="C232" s="39" t="s">
        <v>141</v>
      </c>
      <c r="D232" s="39">
        <v>2012</v>
      </c>
    </row>
    <row r="233" spans="1:4" x14ac:dyDescent="0.15">
      <c r="A233" s="37" t="s">
        <v>140</v>
      </c>
      <c r="B233" s="38" t="s">
        <v>139</v>
      </c>
      <c r="C233" s="39" t="s">
        <v>138</v>
      </c>
      <c r="D233" s="39">
        <v>2012</v>
      </c>
    </row>
    <row r="234" spans="1:4" x14ac:dyDescent="0.15">
      <c r="A234" s="37" t="s">
        <v>137</v>
      </c>
      <c r="B234" s="38" t="s">
        <v>136</v>
      </c>
      <c r="C234" s="39" t="s">
        <v>135</v>
      </c>
      <c r="D234" s="39">
        <v>2012</v>
      </c>
    </row>
    <row r="235" spans="1:4" x14ac:dyDescent="0.15">
      <c r="A235" s="37" t="s">
        <v>134</v>
      </c>
      <c r="B235" s="38" t="s">
        <v>133</v>
      </c>
      <c r="C235" s="39" t="s">
        <v>132</v>
      </c>
      <c r="D235" s="39">
        <v>2012</v>
      </c>
    </row>
    <row r="236" spans="1:4" x14ac:dyDescent="0.15">
      <c r="A236" s="37" t="s">
        <v>131</v>
      </c>
      <c r="B236" s="38" t="s">
        <v>130</v>
      </c>
      <c r="C236" s="39" t="s">
        <v>129</v>
      </c>
      <c r="D236" s="39">
        <v>2012</v>
      </c>
    </row>
    <row r="237" spans="1:4" x14ac:dyDescent="0.15">
      <c r="A237" s="37" t="s">
        <v>128</v>
      </c>
      <c r="B237" s="38" t="s">
        <v>127</v>
      </c>
      <c r="C237" s="39" t="s">
        <v>126</v>
      </c>
      <c r="D237" s="39">
        <v>2012</v>
      </c>
    </row>
    <row r="238" spans="1:4" x14ac:dyDescent="0.15">
      <c r="A238" s="37" t="s">
        <v>125</v>
      </c>
      <c r="B238" s="38" t="s">
        <v>124</v>
      </c>
      <c r="C238" s="39" t="s">
        <v>123</v>
      </c>
      <c r="D238" s="39">
        <v>2012</v>
      </c>
    </row>
    <row r="239" spans="1:4" x14ac:dyDescent="0.15">
      <c r="A239" s="37" t="s">
        <v>122</v>
      </c>
      <c r="B239" s="38">
        <v>127</v>
      </c>
      <c r="C239" s="39" t="s">
        <v>121</v>
      </c>
      <c r="D239" s="39">
        <v>2012</v>
      </c>
    </row>
    <row r="240" spans="1:4" x14ac:dyDescent="0.15">
      <c r="A240" s="37" t="s">
        <v>120</v>
      </c>
      <c r="B240" s="38">
        <v>169</v>
      </c>
      <c r="C240" s="39" t="s">
        <v>119</v>
      </c>
      <c r="D240" s="39">
        <v>2012</v>
      </c>
    </row>
    <row r="241" spans="1:4" x14ac:dyDescent="0.15">
      <c r="A241" s="37" t="s">
        <v>118</v>
      </c>
      <c r="B241" s="38">
        <v>204</v>
      </c>
      <c r="C241" s="39" t="s">
        <v>117</v>
      </c>
      <c r="D241" s="39">
        <v>2012</v>
      </c>
    </row>
    <row r="242" spans="1:4" x14ac:dyDescent="0.15">
      <c r="A242" s="37" t="s">
        <v>116</v>
      </c>
      <c r="B242" s="38">
        <v>205</v>
      </c>
      <c r="C242" s="39" t="s">
        <v>115</v>
      </c>
      <c r="D242" s="39">
        <v>2012</v>
      </c>
    </row>
    <row r="243" spans="1:4" x14ac:dyDescent="0.15">
      <c r="A243" s="37" t="s">
        <v>114</v>
      </c>
      <c r="B243" s="38">
        <v>37</v>
      </c>
      <c r="C243" s="39" t="s">
        <v>113</v>
      </c>
      <c r="D243" s="39">
        <v>2012</v>
      </c>
    </row>
    <row r="244" spans="1:4" x14ac:dyDescent="0.15">
      <c r="A244" s="37" t="s">
        <v>869</v>
      </c>
      <c r="B244" s="38" t="s">
        <v>872</v>
      </c>
      <c r="C244" s="39" t="s">
        <v>877</v>
      </c>
      <c r="D244" s="39">
        <v>2011</v>
      </c>
    </row>
    <row r="245" spans="1:4" x14ac:dyDescent="0.15">
      <c r="A245" s="37" t="s">
        <v>112</v>
      </c>
      <c r="B245" s="38" t="s">
        <v>2</v>
      </c>
      <c r="C245" s="39" t="s">
        <v>111</v>
      </c>
      <c r="D245" s="39">
        <v>2012</v>
      </c>
    </row>
    <row r="246" spans="1:4" x14ac:dyDescent="0.15">
      <c r="A246" s="37" t="s">
        <v>834</v>
      </c>
      <c r="B246" s="38" t="s">
        <v>838</v>
      </c>
      <c r="C246" s="39" t="s">
        <v>852</v>
      </c>
      <c r="D246" s="39">
        <v>2012</v>
      </c>
    </row>
    <row r="247" spans="1:4" x14ac:dyDescent="0.15">
      <c r="A247" s="37" t="s">
        <v>871</v>
      </c>
      <c r="B247" s="38" t="s">
        <v>873</v>
      </c>
      <c r="C247" s="39" t="s">
        <v>876</v>
      </c>
      <c r="D247" s="39">
        <v>2007</v>
      </c>
    </row>
    <row r="248" spans="1:4" x14ac:dyDescent="0.15">
      <c r="A248" s="37" t="s">
        <v>870</v>
      </c>
      <c r="B248" s="38" t="s">
        <v>874</v>
      </c>
      <c r="C248" s="39" t="s">
        <v>875</v>
      </c>
      <c r="D248" s="39">
        <v>2005</v>
      </c>
    </row>
    <row r="249" spans="1:4" x14ac:dyDescent="0.15">
      <c r="A249" s="37" t="s">
        <v>835</v>
      </c>
      <c r="B249" s="38" t="s">
        <v>837</v>
      </c>
      <c r="C249" s="39" t="s">
        <v>853</v>
      </c>
      <c r="D249" s="39">
        <v>1988</v>
      </c>
    </row>
    <row r="250" spans="1:4" x14ac:dyDescent="0.15">
      <c r="A250" s="37" t="s">
        <v>836</v>
      </c>
      <c r="B250" s="38" t="s">
        <v>840</v>
      </c>
      <c r="C250" s="39" t="s">
        <v>854</v>
      </c>
      <c r="D250" s="39">
        <v>1986</v>
      </c>
    </row>
    <row r="251" spans="1:4" x14ac:dyDescent="0.15">
      <c r="A251" s="37" t="s">
        <v>109</v>
      </c>
      <c r="B251" s="38" t="s">
        <v>108</v>
      </c>
      <c r="C251" s="39" t="s">
        <v>107</v>
      </c>
      <c r="D251" s="39">
        <v>2012</v>
      </c>
    </row>
    <row r="252" spans="1:4" x14ac:dyDescent="0.15">
      <c r="A252" s="37" t="s">
        <v>106</v>
      </c>
      <c r="B252" s="38" t="s">
        <v>105</v>
      </c>
      <c r="C252" s="39" t="s">
        <v>104</v>
      </c>
      <c r="D252" s="39">
        <v>2012</v>
      </c>
    </row>
    <row r="253" spans="1:4" x14ac:dyDescent="0.15">
      <c r="A253" s="37" t="s">
        <v>103</v>
      </c>
      <c r="B253" s="38" t="s">
        <v>102</v>
      </c>
      <c r="C253" s="39" t="s">
        <v>101</v>
      </c>
      <c r="D253" s="39">
        <v>2012</v>
      </c>
    </row>
    <row r="254" spans="1:4" x14ac:dyDescent="0.15">
      <c r="A254" s="39" t="s">
        <v>100</v>
      </c>
      <c r="B254" s="38" t="s">
        <v>99</v>
      </c>
      <c r="C254" s="39" t="s">
        <v>97</v>
      </c>
      <c r="D254" s="39">
        <v>2012</v>
      </c>
    </row>
  </sheetData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3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d</vt:lpstr>
      <vt:lpstr>'S7'!Print_Area</vt:lpstr>
      <vt:lpstr>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zhen Liu</dc:creator>
  <cp:lastModifiedBy>Sanzhen Liu</cp:lastModifiedBy>
  <dcterms:created xsi:type="dcterms:W3CDTF">2023-04-05T04:16:58Z</dcterms:created>
  <dcterms:modified xsi:type="dcterms:W3CDTF">2023-09-16T22:22:09Z</dcterms:modified>
</cp:coreProperties>
</file>